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rylecleir/Desktop/DFB_Manuscript_Files_for_SWW/Submission_FIles/Resubmit/Final Resubmission Files/"/>
    </mc:Choice>
  </mc:AlternateContent>
  <xr:revisionPtr revIDLastSave="0" documentId="8_{4AE61EBD-2FBC-AD40-A4F8-5A18915C0DC1}" xr6:coauthVersionLast="47" xr6:coauthVersionMax="47" xr10:uidLastSave="{00000000-0000-0000-0000-000000000000}"/>
  <bookViews>
    <workbookView xWindow="3900" yWindow="4320" windowWidth="25240" windowHeight="13940" xr2:uid="{9D3D6366-B695-5F49-B373-4D525B099E1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7" uniqueCount="316">
  <si>
    <t>Log2FC</t>
  </si>
  <si>
    <t>pVal</t>
  </si>
  <si>
    <t>gene_name</t>
  </si>
  <si>
    <t>Fe_V_NoAdd</t>
  </si>
  <si>
    <t>Fe_V_DFB1</t>
  </si>
  <si>
    <t>Fe_V_DFB3</t>
  </si>
  <si>
    <t>Fe_v_NoAdd</t>
  </si>
  <si>
    <t>Fe.vs..DFB1.y</t>
  </si>
  <si>
    <t>Fe.vs..DFB3.y</t>
  </si>
  <si>
    <t>gene</t>
  </si>
  <si>
    <t>product</t>
  </si>
  <si>
    <t>SPO_RS00235</t>
  </si>
  <si>
    <t>-</t>
  </si>
  <si>
    <t>thiS</t>
  </si>
  <si>
    <t>sulfur carrier protein ThiS</t>
  </si>
  <si>
    <t>SPO_RS00435</t>
  </si>
  <si>
    <t>peptidase</t>
  </si>
  <si>
    <t>SPO_RS00440</t>
  </si>
  <si>
    <t>hypothetical protein</t>
  </si>
  <si>
    <t>SPO_RS00445</t>
  </si>
  <si>
    <t>thiol oxidoreductase</t>
  </si>
  <si>
    <t>SPO_RS00450</t>
  </si>
  <si>
    <t>imelysin family protein</t>
  </si>
  <si>
    <t>SPO_RS00455</t>
  </si>
  <si>
    <t>DUF1513 domain-containing protein</t>
  </si>
  <si>
    <t>SPO_RS00580</t>
  </si>
  <si>
    <t>acetate/propionate family kinase</t>
  </si>
  <si>
    <t>SPO_RS00585</t>
  </si>
  <si>
    <t>IS3 family transposase</t>
  </si>
  <si>
    <t>SPO_RS01095</t>
  </si>
  <si>
    <t>leuD</t>
  </si>
  <si>
    <t>3-isopropylmalate dehydratase small subunit</t>
  </si>
  <si>
    <t>SPO_RS01100</t>
  </si>
  <si>
    <t>leuC</t>
  </si>
  <si>
    <t>3-isopropylmalate dehydratase large subunit</t>
  </si>
  <si>
    <t>SPO_RS01130</t>
  </si>
  <si>
    <t>ald</t>
  </si>
  <si>
    <t>alanine dehydrogenase</t>
  </si>
  <si>
    <t>SPO_RS01210</t>
  </si>
  <si>
    <t>sn-glycerol-3-phosphate import ATP-binding protein UgpC</t>
  </si>
  <si>
    <t>SPO_RS01215</t>
  </si>
  <si>
    <t>ugpE</t>
  </si>
  <si>
    <t>sn-glycerol-3-phosphate ABC transporter permease UgpE</t>
  </si>
  <si>
    <t>SPO_RS01220</t>
  </si>
  <si>
    <t>ugpA</t>
  </si>
  <si>
    <t>sn-glycerol-3-phosphate ABC transporter permease UgpA</t>
  </si>
  <si>
    <t>SPO_RS01225</t>
  </si>
  <si>
    <t>ugpB</t>
  </si>
  <si>
    <t>sn-glycerol-3-phosphate ABC transporter substrate-binding protein UgpB</t>
  </si>
  <si>
    <t>SPO_RS01975</t>
  </si>
  <si>
    <t>Glu/Leu/Phe/Val dehydrogenase</t>
  </si>
  <si>
    <t>SPO_RS02185</t>
  </si>
  <si>
    <t>Rrf2 family transcriptional regulator</t>
  </si>
  <si>
    <t>SPO_RS02345</t>
  </si>
  <si>
    <t>pyridoxamine 5'-phosphate oxidase family protein</t>
  </si>
  <si>
    <t>SPO_RS02865</t>
  </si>
  <si>
    <t>indolepyruvate ferredoxin oxidoreductase family protein</t>
  </si>
  <si>
    <t>SPO_RS03270</t>
  </si>
  <si>
    <t>SPO_RS03305</t>
  </si>
  <si>
    <t>xdhA</t>
  </si>
  <si>
    <t>xanthine dehydrogenase small subunit</t>
  </si>
  <si>
    <t>SPO_RS03520</t>
  </si>
  <si>
    <t>modC</t>
  </si>
  <si>
    <t>molybdenum ABC transporter ATP-binding protein</t>
  </si>
  <si>
    <t>SPO_RS03525</t>
  </si>
  <si>
    <t>modB</t>
  </si>
  <si>
    <t>molybdate ABC transporter permease subunit</t>
  </si>
  <si>
    <t>SPO_RS03530</t>
  </si>
  <si>
    <t>modA</t>
  </si>
  <si>
    <t>molybdate ABC transporter substrate-binding protein</t>
  </si>
  <si>
    <t>SPO_RS03800</t>
  </si>
  <si>
    <t>paaK</t>
  </si>
  <si>
    <t>phenylacetate-CoA oxygenase/reductase subunit PaaK</t>
  </si>
  <si>
    <t>SPO_RS03805</t>
  </si>
  <si>
    <t>paaJ</t>
  </si>
  <si>
    <t>phenylacetate-CoA oxygenase subunit PaaJ</t>
  </si>
  <si>
    <t>SPO_RS03810</t>
  </si>
  <si>
    <t>paaC</t>
  </si>
  <si>
    <t>phenylacetate-CoA oxygenase subunit PaaC</t>
  </si>
  <si>
    <t>SPO_RS03815</t>
  </si>
  <si>
    <t>paaB</t>
  </si>
  <si>
    <t>1,2-phenylacetyl-CoA epoxidase subunit B</t>
  </si>
  <si>
    <t>SPO_RS03820</t>
  </si>
  <si>
    <t>paaA</t>
  </si>
  <si>
    <t>1,2-phenylacetyl-CoA epoxidase subunit A</t>
  </si>
  <si>
    <t>SPO_RS03830</t>
  </si>
  <si>
    <t>DUF1127 domain-containing protein</t>
  </si>
  <si>
    <t>SPO_RS03985</t>
  </si>
  <si>
    <t>SPO_RS03990</t>
  </si>
  <si>
    <t>aminotransferase class III-fold pyridoxal phosphate-dependent enzyme</t>
  </si>
  <si>
    <t>SPO_RS04205</t>
  </si>
  <si>
    <t>fdhF</t>
  </si>
  <si>
    <t>formate dehydrogenase subunit alpha</t>
  </si>
  <si>
    <t>SPO_RS04440</t>
  </si>
  <si>
    <t>thioesterase family protein</t>
  </si>
  <si>
    <t>SPO_RS04780</t>
  </si>
  <si>
    <t>SPO_RS04970</t>
  </si>
  <si>
    <t>zinc ABC transporter substrate-binding protein</t>
  </si>
  <si>
    <t>SPO_RS05120</t>
  </si>
  <si>
    <t>ABC transporter ATP-binding protein</t>
  </si>
  <si>
    <t>SPO_RS05125</t>
  </si>
  <si>
    <t>SPO_RS05130</t>
  </si>
  <si>
    <t>branched-chain amino acid ABC transporter permease</t>
  </si>
  <si>
    <t>SPO_RS05135</t>
  </si>
  <si>
    <t>SPO_RS05140</t>
  </si>
  <si>
    <t>ABC transporter substrate-binding protein</t>
  </si>
  <si>
    <t>SPO_RS06585</t>
  </si>
  <si>
    <t>phasin, PhaP</t>
  </si>
  <si>
    <t>SPO_RS07000</t>
  </si>
  <si>
    <t>SPO_RS07105</t>
  </si>
  <si>
    <t>carboxymuconolactone decarboxylase family protein</t>
  </si>
  <si>
    <t>SPO_RS07275</t>
  </si>
  <si>
    <t>hppD</t>
  </si>
  <si>
    <t>4-hydroxyphenylpyruvate dioxygenase</t>
  </si>
  <si>
    <t>SPO_RS07545</t>
  </si>
  <si>
    <t>DUF1365 domain-containing protein</t>
  </si>
  <si>
    <t>SPO_RS07955</t>
  </si>
  <si>
    <t>group II truncated hemoglobin</t>
  </si>
  <si>
    <t>SPO_RS08000</t>
  </si>
  <si>
    <t>serine hydroxymethyltransferase</t>
  </si>
  <si>
    <t>SPO_RS08095</t>
  </si>
  <si>
    <t>MurR/RpiR family transcriptional regulator</t>
  </si>
  <si>
    <t>SPO_RS08265</t>
  </si>
  <si>
    <t>DegQ family serine endoprotease</t>
  </si>
  <si>
    <t>SPO_RS08570</t>
  </si>
  <si>
    <t>SPO_RS08765</t>
  </si>
  <si>
    <t>GntR family transcriptional regulator</t>
  </si>
  <si>
    <t>SPO_RS09035</t>
  </si>
  <si>
    <t>NAD(P)-dependent oxidoreductase</t>
  </si>
  <si>
    <t>SPO_RS09100</t>
  </si>
  <si>
    <t>ABC transporter permease</t>
  </si>
  <si>
    <t>SPO_RS09105</t>
  </si>
  <si>
    <t>ATP-binding cassette domain-containing protein</t>
  </si>
  <si>
    <t>SPO_RS09110</t>
  </si>
  <si>
    <t>extracellular solute-binding protein</t>
  </si>
  <si>
    <t>SPO_RS09140</t>
  </si>
  <si>
    <t>twin-arginine translocation signal domain-containing protein</t>
  </si>
  <si>
    <t>SPO_RS09145</t>
  </si>
  <si>
    <t>molecular chaperone TorD family protein</t>
  </si>
  <si>
    <t>SPO_RS09205</t>
  </si>
  <si>
    <t>cyclic nucleotide-binding/CBS domain-containing protein</t>
  </si>
  <si>
    <t>SPO_RS09210</t>
  </si>
  <si>
    <t>cation acetate symporter</t>
  </si>
  <si>
    <t>SPO_RS09215</t>
  </si>
  <si>
    <t>DUF4212 domain-containing protein</t>
  </si>
  <si>
    <t>SPO_RS09220</t>
  </si>
  <si>
    <t>adenylate kinase</t>
  </si>
  <si>
    <t>SPO_RS09335</t>
  </si>
  <si>
    <t>SPO_RS09340</t>
  </si>
  <si>
    <t>Gfo/Idh/MocA family oxidoreductase</t>
  </si>
  <si>
    <t>SPO_RS09345</t>
  </si>
  <si>
    <t>carbohydrate ABC transporter permease</t>
  </si>
  <si>
    <t>SPO_RS09350</t>
  </si>
  <si>
    <t>sugar ABC transporter permease</t>
  </si>
  <si>
    <t>SPO_RS09375</t>
  </si>
  <si>
    <t>SIS domain-containing protein</t>
  </si>
  <si>
    <t>SPO_RS09380</t>
  </si>
  <si>
    <t>nagA</t>
  </si>
  <si>
    <t>N-acetylglucosamine-6-phosphate deacetylase</t>
  </si>
  <si>
    <t>SPO_RS10725</t>
  </si>
  <si>
    <t>SPO_RS11105</t>
  </si>
  <si>
    <t>imidazolonepropionase</t>
  </si>
  <si>
    <t>SPO_RS11145</t>
  </si>
  <si>
    <t>gap</t>
  </si>
  <si>
    <t>type I glyceraldehyde-3-phosphate dehydrogenase</t>
  </si>
  <si>
    <t>SPO_RS11505</t>
  </si>
  <si>
    <t>SPO_RS12005</t>
  </si>
  <si>
    <t>amino acid ABC transporter permease</t>
  </si>
  <si>
    <t>SPO_RS12025</t>
  </si>
  <si>
    <t>alanine:cation symporter family protein</t>
  </si>
  <si>
    <t>SPO_RS12030</t>
  </si>
  <si>
    <t>universal stress protein</t>
  </si>
  <si>
    <t>SPO_RS12180</t>
  </si>
  <si>
    <t>xanthine dehydrogenase family protein subunit M</t>
  </si>
  <si>
    <t>SPO_RS12215</t>
  </si>
  <si>
    <t>SPO_RS12220</t>
  </si>
  <si>
    <t>site-specific integrase</t>
  </si>
  <si>
    <t>SPO_RS13045</t>
  </si>
  <si>
    <t>TRAP transporter large permease subunit</t>
  </si>
  <si>
    <t>SPO_RS13050</t>
  </si>
  <si>
    <t>TRAP transporter small permease subunit</t>
  </si>
  <si>
    <t>SPO_RS13055</t>
  </si>
  <si>
    <t>TRAP transporter substrate-binding protein</t>
  </si>
  <si>
    <t>SPO_RS13080</t>
  </si>
  <si>
    <t>acetolactate synthase 3 large subunit</t>
  </si>
  <si>
    <t>SPO_RS13185</t>
  </si>
  <si>
    <t>SPO_RS13320</t>
  </si>
  <si>
    <t>TRAP transporter large permease</t>
  </si>
  <si>
    <t>SPO_RS13325</t>
  </si>
  <si>
    <t>TRAP transporter small permease</t>
  </si>
  <si>
    <t>SPO_RS13485</t>
  </si>
  <si>
    <t>amino acid ABC transporter substrate-binding protein</t>
  </si>
  <si>
    <t>SPO_RS14785</t>
  </si>
  <si>
    <t>acyl-CoA dehydrogenase C-terminal domain-containing protein</t>
  </si>
  <si>
    <t>SPO_RS14795</t>
  </si>
  <si>
    <t>glutathione S-transferase family protein</t>
  </si>
  <si>
    <t>SPO_RS14800</t>
  </si>
  <si>
    <t>acetyl-CoA C-acetyltransferase</t>
  </si>
  <si>
    <t>SPO_RS14805</t>
  </si>
  <si>
    <t>cupin domain-containing protein</t>
  </si>
  <si>
    <t>SPO_RS14810</t>
  </si>
  <si>
    <t>enoyl-CoA hydratase/isomerase family protein</t>
  </si>
  <si>
    <t>SPO_RS15015</t>
  </si>
  <si>
    <t>LysR family transcriptional regulator</t>
  </si>
  <si>
    <t>SPO_RS15410</t>
  </si>
  <si>
    <t>transporter substrate-binding domain-containing protein</t>
  </si>
  <si>
    <t>SPO_RS16100</t>
  </si>
  <si>
    <t>aminotransferase class V-fold PLP-dependent enzyme</t>
  </si>
  <si>
    <t>SPO_RS16525</t>
  </si>
  <si>
    <t>LPS export ABC transporter permease LptF</t>
  </si>
  <si>
    <t>SPO_RS16645</t>
  </si>
  <si>
    <t>Fe(3+) ABC transporter substrate-binding protein</t>
  </si>
  <si>
    <t>SPO_RS16780</t>
  </si>
  <si>
    <t>ilvD</t>
  </si>
  <si>
    <t>dihydroxy-acid dehydratase</t>
  </si>
  <si>
    <t>SPO_RS17015</t>
  </si>
  <si>
    <t>tdh</t>
  </si>
  <si>
    <t>L-threonine 3-dehydrogenase</t>
  </si>
  <si>
    <t>SPO_RS17020</t>
  </si>
  <si>
    <t>glycine C-acetyltransferase</t>
  </si>
  <si>
    <t>SPO_RS17035</t>
  </si>
  <si>
    <t>metal ABC transporter permease</t>
  </si>
  <si>
    <t>SPO_RS17040</t>
  </si>
  <si>
    <t>SPO_RS17050</t>
  </si>
  <si>
    <t>SPO_RS17150</t>
  </si>
  <si>
    <t>nuclear transport factor 2 family protein</t>
  </si>
  <si>
    <t>SPO_RS17825</t>
  </si>
  <si>
    <t>SPO_RS17835</t>
  </si>
  <si>
    <t>cadA</t>
  </si>
  <si>
    <t>cadmium-translocating P-type ATPase</t>
  </si>
  <si>
    <t>SPO_RS17840</t>
  </si>
  <si>
    <t>FixH family protein</t>
  </si>
  <si>
    <t>SPO_RS17845</t>
  </si>
  <si>
    <t>ccoG</t>
  </si>
  <si>
    <t>cytochrome c oxidase accessory protein CcoG</t>
  </si>
  <si>
    <t>SPO_RS18275</t>
  </si>
  <si>
    <t>DUF1611 domain-containing protein</t>
  </si>
  <si>
    <t>SPO_RS18595</t>
  </si>
  <si>
    <t>SPO_RS18890</t>
  </si>
  <si>
    <t>SPO_RS19600</t>
  </si>
  <si>
    <t>SPO_RS20015</t>
  </si>
  <si>
    <t>SPO_RS20020</t>
  </si>
  <si>
    <t>regulatory protein NosR</t>
  </si>
  <si>
    <t>SPO_RS20025</t>
  </si>
  <si>
    <t>nosZ</t>
  </si>
  <si>
    <t>TAT-dependent nitrous-oxide reductase</t>
  </si>
  <si>
    <t>SPO_RS20030</t>
  </si>
  <si>
    <t>nitrous oxide reductase family maturation protein NosD</t>
  </si>
  <si>
    <t>SPO_RS20035</t>
  </si>
  <si>
    <t>SPO_RS20040</t>
  </si>
  <si>
    <t>ABC transporter permease subunit</t>
  </si>
  <si>
    <t>SPO_RS20045</t>
  </si>
  <si>
    <t>nitrous oxide reductase accessory protein NosL</t>
  </si>
  <si>
    <t>SPO_RS20540</t>
  </si>
  <si>
    <t>glmS</t>
  </si>
  <si>
    <t>glutamine--fructose-6-phosphate transaminase (isomerizing)</t>
  </si>
  <si>
    <t>SPO_RS20760</t>
  </si>
  <si>
    <t>cytochrome c oxidase subunit I</t>
  </si>
  <si>
    <t>SPO_RS20765</t>
  </si>
  <si>
    <t>SPO_RS20790</t>
  </si>
  <si>
    <t>DUF2189 domain-containing protein</t>
  </si>
  <si>
    <t>SPO_RS20895</t>
  </si>
  <si>
    <t>cytochrome C oxidase subunit IV family protein</t>
  </si>
  <si>
    <t>SPO_RS20900</t>
  </si>
  <si>
    <t>cytochrome c oxidase subunit 3</t>
  </si>
  <si>
    <t>SPO_RS20905</t>
  </si>
  <si>
    <t>nitric oxide reductase D protein</t>
  </si>
  <si>
    <t>SPO_RS20910</t>
  </si>
  <si>
    <t>CbbQ/NirQ/NorQ/GpvN family protein</t>
  </si>
  <si>
    <t>SPO_RS20915</t>
  </si>
  <si>
    <t>cbb3-type cytochrome c oxidase subunit I</t>
  </si>
  <si>
    <t>SPO_RS20920</t>
  </si>
  <si>
    <t>cytochrome c</t>
  </si>
  <si>
    <t>SPO_RS20930</t>
  </si>
  <si>
    <t>NnrS family protein</t>
  </si>
  <si>
    <t>SPO_RS20935</t>
  </si>
  <si>
    <t>c-type cytochrome</t>
  </si>
  <si>
    <t>SPO_RS20940</t>
  </si>
  <si>
    <t>cobA</t>
  </si>
  <si>
    <t>uroporphyrinogen-III C-methyltransferase</t>
  </si>
  <si>
    <t>SPO_RS20945</t>
  </si>
  <si>
    <t>SPO_RS20950</t>
  </si>
  <si>
    <t>protein nirF</t>
  </si>
  <si>
    <t>SPO_RS20955</t>
  </si>
  <si>
    <t>AsnC family transcriptional regulator</t>
  </si>
  <si>
    <t>SPO_RS20960</t>
  </si>
  <si>
    <t>SPO_RS20965</t>
  </si>
  <si>
    <t>SPO_RS20970</t>
  </si>
  <si>
    <t>nirJ</t>
  </si>
  <si>
    <t>heme d1 biosynthesis radical SAM protein NirJ</t>
  </si>
  <si>
    <t>SPO_RS20975</t>
  </si>
  <si>
    <t>SPO_RS20980</t>
  </si>
  <si>
    <t>SPO_RS21030</t>
  </si>
  <si>
    <t>SPO_RS21540</t>
  </si>
  <si>
    <t>LacI family DNA-binding transcriptional regulator</t>
  </si>
  <si>
    <t>SPO_RS21545</t>
  </si>
  <si>
    <t>SPO_RS21825</t>
  </si>
  <si>
    <t>RebB family R body protein</t>
  </si>
  <si>
    <t>SPO_RS21830</t>
  </si>
  <si>
    <t>SPO_RS21840</t>
  </si>
  <si>
    <t>SPO_RS21845</t>
  </si>
  <si>
    <t>SPO_RS21850</t>
  </si>
  <si>
    <t>SPO_RS21855</t>
  </si>
  <si>
    <t>SPO_RS22400</t>
  </si>
  <si>
    <t>hemin uptake protein HemP</t>
  </si>
  <si>
    <t>SPO_RS22590</t>
  </si>
  <si>
    <t>IS5 family transposase</t>
  </si>
  <si>
    <t>SPO_RS22765</t>
  </si>
  <si>
    <t>SPO_RS23020</t>
  </si>
  <si>
    <t>SPO_RS23060</t>
  </si>
  <si>
    <t>GNAT family N-acetyltransferase</t>
  </si>
  <si>
    <t>SPO_RS23175</t>
  </si>
  <si>
    <t>PaxA</t>
  </si>
  <si>
    <t>SPO_RS23210</t>
  </si>
  <si>
    <t>SPO_RS23215</t>
  </si>
  <si>
    <t>SPO_RS232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2" fontId="1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</cellXfs>
  <cellStyles count="1">
    <cellStyle name="Normal" xfId="0" builtinId="0"/>
  </cellStyles>
  <dxfs count="4">
    <dxf>
      <fill>
        <patternFill patternType="none">
          <bgColor auto="1"/>
        </patternFill>
      </fill>
    </dxf>
    <dxf>
      <fill>
        <patternFill>
          <bgColor theme="6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7CE54-770B-1448-8B5B-55DD35450CF8}">
  <dimension ref="A1:I159"/>
  <sheetViews>
    <sheetView tabSelected="1" workbookViewId="0">
      <selection sqref="A1:I159"/>
    </sheetView>
  </sheetViews>
  <sheetFormatPr baseColWidth="10" defaultRowHeight="16" x14ac:dyDescent="0.2"/>
  <sheetData>
    <row r="1" spans="1:9" ht="17" thickBot="1" x14ac:dyDescent="0.25">
      <c r="B1" s="1" t="s">
        <v>0</v>
      </c>
      <c r="C1" s="2"/>
      <c r="D1" s="2"/>
      <c r="E1" s="1" t="s">
        <v>1</v>
      </c>
      <c r="F1" s="2"/>
      <c r="G1" s="3"/>
    </row>
    <row r="2" spans="1:9" x14ac:dyDescent="0.2">
      <c r="A2" t="s">
        <v>2</v>
      </c>
      <c r="B2" s="4" t="s">
        <v>3</v>
      </c>
      <c r="C2" s="4" t="s">
        <v>4</v>
      </c>
      <c r="D2" s="4" t="s">
        <v>5</v>
      </c>
      <c r="E2" s="5" t="s">
        <v>6</v>
      </c>
      <c r="F2" s="4" t="s">
        <v>7</v>
      </c>
      <c r="G2" s="6" t="s">
        <v>8</v>
      </c>
      <c r="H2" t="s">
        <v>9</v>
      </c>
      <c r="I2" t="s">
        <v>10</v>
      </c>
    </row>
    <row r="3" spans="1:9" x14ac:dyDescent="0.2">
      <c r="A3" t="s">
        <v>11</v>
      </c>
      <c r="B3" s="4">
        <v>1.366023129</v>
      </c>
      <c r="C3" s="4">
        <v>0.57743968400000001</v>
      </c>
      <c r="D3" s="4">
        <v>0.50370522799999995</v>
      </c>
      <c r="E3" s="5">
        <v>3.61841922E-2</v>
      </c>
      <c r="F3" s="4" t="s">
        <v>12</v>
      </c>
      <c r="G3" s="6" t="s">
        <v>12</v>
      </c>
      <c r="H3" t="s">
        <v>13</v>
      </c>
      <c r="I3" t="s">
        <v>14</v>
      </c>
    </row>
    <row r="4" spans="1:9" x14ac:dyDescent="0.2">
      <c r="A4" t="s">
        <v>15</v>
      </c>
      <c r="B4" s="4">
        <v>-1.039573334</v>
      </c>
      <c r="C4" s="4">
        <v>1.0928625810000001</v>
      </c>
      <c r="D4" s="4">
        <v>1.186671681</v>
      </c>
      <c r="E4" s="5">
        <v>1.9992979899999999E-2</v>
      </c>
      <c r="F4" s="4">
        <v>5.45072131E-2</v>
      </c>
      <c r="G4" s="6">
        <v>8.0110000000000008E-3</v>
      </c>
      <c r="I4" t="s">
        <v>16</v>
      </c>
    </row>
    <row r="5" spans="1:9" x14ac:dyDescent="0.2">
      <c r="A5" t="s">
        <v>17</v>
      </c>
      <c r="B5" s="4">
        <v>-0.86025121299999996</v>
      </c>
      <c r="C5" s="4">
        <v>0.82283541800000004</v>
      </c>
      <c r="D5" s="4">
        <v>1.8591030690000001</v>
      </c>
      <c r="E5" s="5" t="s">
        <v>12</v>
      </c>
      <c r="F5" s="4" t="s">
        <v>12</v>
      </c>
      <c r="G5" s="6">
        <v>4.5680000000000003E-5</v>
      </c>
      <c r="I5" t="s">
        <v>18</v>
      </c>
    </row>
    <row r="6" spans="1:9" x14ac:dyDescent="0.2">
      <c r="A6" t="s">
        <v>19</v>
      </c>
      <c r="B6" s="4">
        <v>-0.81212213499999997</v>
      </c>
      <c r="C6" s="4">
        <v>0.93570405800000001</v>
      </c>
      <c r="D6" s="4">
        <v>1.94976398</v>
      </c>
      <c r="E6" s="5" t="s">
        <v>12</v>
      </c>
      <c r="F6" s="4" t="s">
        <v>12</v>
      </c>
      <c r="G6" s="6">
        <v>1.5349999999999999E-4</v>
      </c>
      <c r="I6" t="s">
        <v>20</v>
      </c>
    </row>
    <row r="7" spans="1:9" x14ac:dyDescent="0.2">
      <c r="A7" t="s">
        <v>21</v>
      </c>
      <c r="B7" s="4">
        <v>-0.64877190500000004</v>
      </c>
      <c r="C7" s="4">
        <v>0.57112251800000002</v>
      </c>
      <c r="D7" s="4">
        <v>2.032853727</v>
      </c>
      <c r="E7" s="5" t="s">
        <v>12</v>
      </c>
      <c r="F7" s="4" t="s">
        <v>12</v>
      </c>
      <c r="G7" s="6">
        <v>6.4180000000000002E-6</v>
      </c>
      <c r="I7" t="s">
        <v>22</v>
      </c>
    </row>
    <row r="8" spans="1:9" x14ac:dyDescent="0.2">
      <c r="A8" t="s">
        <v>23</v>
      </c>
      <c r="B8" s="4">
        <v>-0.48417208</v>
      </c>
      <c r="C8" s="4">
        <v>0.29517636800000002</v>
      </c>
      <c r="D8" s="4">
        <v>2.096053999</v>
      </c>
      <c r="E8" s="5" t="s">
        <v>12</v>
      </c>
      <c r="F8" s="4" t="s">
        <v>12</v>
      </c>
      <c r="G8" s="6">
        <v>2.494E-8</v>
      </c>
      <c r="I8" t="s">
        <v>24</v>
      </c>
    </row>
    <row r="9" spans="1:9" x14ac:dyDescent="0.2">
      <c r="A9" t="s">
        <v>25</v>
      </c>
      <c r="B9" s="4">
        <v>1.2837304</v>
      </c>
      <c r="C9" s="4">
        <v>-8.3064182E-2</v>
      </c>
      <c r="D9" s="4">
        <v>0.50463063600000002</v>
      </c>
      <c r="E9" s="5">
        <v>8.5524160099999996E-2</v>
      </c>
      <c r="F9" s="4" t="s">
        <v>12</v>
      </c>
      <c r="G9" s="6" t="s">
        <v>12</v>
      </c>
      <c r="I9" t="s">
        <v>26</v>
      </c>
    </row>
    <row r="10" spans="1:9" x14ac:dyDescent="0.2">
      <c r="A10" t="s">
        <v>27</v>
      </c>
      <c r="B10" s="4">
        <v>1.172029319</v>
      </c>
      <c r="C10" s="4">
        <v>0.24077084400000001</v>
      </c>
      <c r="D10" s="4">
        <v>0.139744431</v>
      </c>
      <c r="E10" s="5">
        <v>8.6798942899999995E-2</v>
      </c>
      <c r="F10" s="4" t="s">
        <v>12</v>
      </c>
      <c r="G10" s="6" t="s">
        <v>12</v>
      </c>
      <c r="I10" t="s">
        <v>28</v>
      </c>
    </row>
    <row r="11" spans="1:9" x14ac:dyDescent="0.2">
      <c r="A11" t="s">
        <v>29</v>
      </c>
      <c r="B11" s="4">
        <v>-0.92803870200000005</v>
      </c>
      <c r="C11" s="4">
        <v>2.8235394E-2</v>
      </c>
      <c r="D11" s="4">
        <v>-1.061919528</v>
      </c>
      <c r="E11" s="5">
        <v>1.6999999999999999E-3</v>
      </c>
      <c r="F11" s="4" t="s">
        <v>12</v>
      </c>
      <c r="G11" s="6">
        <v>3.7649999999999999E-4</v>
      </c>
      <c r="H11" t="s">
        <v>30</v>
      </c>
      <c r="I11" t="s">
        <v>31</v>
      </c>
    </row>
    <row r="12" spans="1:9" x14ac:dyDescent="0.2">
      <c r="A12" t="s">
        <v>32</v>
      </c>
      <c r="B12" s="4">
        <v>-0.87535141800000005</v>
      </c>
      <c r="C12" s="4">
        <v>6.4973230000000007E-2</v>
      </c>
      <c r="D12" s="4">
        <v>-1.0186540630000001</v>
      </c>
      <c r="E12" s="5">
        <v>2.1176835200000001E-2</v>
      </c>
      <c r="F12" s="4" t="s">
        <v>12</v>
      </c>
      <c r="G12" s="6">
        <v>6.8050000000000003E-3</v>
      </c>
      <c r="H12" t="s">
        <v>33</v>
      </c>
      <c r="I12" t="s">
        <v>34</v>
      </c>
    </row>
    <row r="13" spans="1:9" x14ac:dyDescent="0.2">
      <c r="A13" t="s">
        <v>35</v>
      </c>
      <c r="B13" s="4">
        <v>-1.610620792</v>
      </c>
      <c r="C13" s="4">
        <v>1.1975606400000001</v>
      </c>
      <c r="D13" s="4">
        <v>1.6912487979999999</v>
      </c>
      <c r="E13" s="5">
        <v>1.872E-3</v>
      </c>
      <c r="F13" s="4" t="s">
        <v>12</v>
      </c>
      <c r="G13" s="6">
        <v>1.861E-3</v>
      </c>
      <c r="H13" t="s">
        <v>36</v>
      </c>
      <c r="I13" t="s">
        <v>37</v>
      </c>
    </row>
    <row r="14" spans="1:9" x14ac:dyDescent="0.2">
      <c r="A14" t="s">
        <v>38</v>
      </c>
      <c r="B14" s="4">
        <v>-0.31956051299999999</v>
      </c>
      <c r="C14" s="4">
        <v>-5.7538572000000003E-2</v>
      </c>
      <c r="D14" s="4">
        <v>1.145236237</v>
      </c>
      <c r="E14" s="5" t="s">
        <v>12</v>
      </c>
      <c r="F14" s="4" t="s">
        <v>12</v>
      </c>
      <c r="G14" s="6">
        <v>8.1410000000000007E-3</v>
      </c>
      <c r="I14" t="s">
        <v>39</v>
      </c>
    </row>
    <row r="15" spans="1:9" x14ac:dyDescent="0.2">
      <c r="A15" t="s">
        <v>40</v>
      </c>
      <c r="B15" s="4">
        <v>-0.37622964599999997</v>
      </c>
      <c r="C15" s="4">
        <v>0.63575234300000005</v>
      </c>
      <c r="D15" s="4">
        <v>1.239971535</v>
      </c>
      <c r="E15" s="5" t="s">
        <v>12</v>
      </c>
      <c r="F15" s="4" t="s">
        <v>12</v>
      </c>
      <c r="G15" s="6">
        <v>7.4409999999999997E-3</v>
      </c>
      <c r="H15" t="s">
        <v>41</v>
      </c>
      <c r="I15" t="s">
        <v>42</v>
      </c>
    </row>
    <row r="16" spans="1:9" x14ac:dyDescent="0.2">
      <c r="A16" t="s">
        <v>43</v>
      </c>
      <c r="B16" s="4">
        <v>-0.661602201</v>
      </c>
      <c r="C16" s="4">
        <v>0.62238278000000002</v>
      </c>
      <c r="D16" s="4">
        <v>1.298953142</v>
      </c>
      <c r="E16" s="5" t="s">
        <v>12</v>
      </c>
      <c r="F16" s="4" t="s">
        <v>12</v>
      </c>
      <c r="G16" s="6">
        <v>1.7179999999999999E-3</v>
      </c>
      <c r="H16" t="s">
        <v>44</v>
      </c>
      <c r="I16" t="s">
        <v>45</v>
      </c>
    </row>
    <row r="17" spans="1:9" x14ac:dyDescent="0.2">
      <c r="A17" t="s">
        <v>46</v>
      </c>
      <c r="B17" s="4">
        <v>-0.79138431099999995</v>
      </c>
      <c r="C17" s="4">
        <v>0.271715392</v>
      </c>
      <c r="D17" s="4">
        <v>1.065743621</v>
      </c>
      <c r="E17" s="5">
        <v>8.6193029399999996E-2</v>
      </c>
      <c r="F17" s="4" t="s">
        <v>12</v>
      </c>
      <c r="G17" s="6">
        <v>9.8169999999999993E-3</v>
      </c>
      <c r="H17" t="s">
        <v>47</v>
      </c>
      <c r="I17" t="s">
        <v>48</v>
      </c>
    </row>
    <row r="18" spans="1:9" x14ac:dyDescent="0.2">
      <c r="A18" t="s">
        <v>49</v>
      </c>
      <c r="B18" s="4">
        <v>-1.822743701</v>
      </c>
      <c r="C18" s="4">
        <v>0.43887200100000001</v>
      </c>
      <c r="D18" s="4">
        <v>1.464239619</v>
      </c>
      <c r="E18" s="5">
        <v>6.1940000000000007E-5</v>
      </c>
      <c r="F18" s="4" t="s">
        <v>12</v>
      </c>
      <c r="G18" s="6">
        <v>5.2560000000000003E-3</v>
      </c>
      <c r="I18" t="s">
        <v>50</v>
      </c>
    </row>
    <row r="19" spans="1:9" x14ac:dyDescent="0.2">
      <c r="A19" t="s">
        <v>51</v>
      </c>
      <c r="B19" s="4">
        <v>-0.61078167400000005</v>
      </c>
      <c r="C19" s="4">
        <v>-0.72298842200000002</v>
      </c>
      <c r="D19" s="4">
        <v>2.1803196250000001</v>
      </c>
      <c r="E19" s="5" t="s">
        <v>12</v>
      </c>
      <c r="F19" s="4" t="s">
        <v>12</v>
      </c>
      <c r="G19" s="6">
        <v>1.30114828E-2</v>
      </c>
      <c r="I19" t="s">
        <v>52</v>
      </c>
    </row>
    <row r="20" spans="1:9" x14ac:dyDescent="0.2">
      <c r="A20" t="s">
        <v>53</v>
      </c>
      <c r="B20" s="4">
        <v>-0.27681232099999997</v>
      </c>
      <c r="C20" s="4">
        <v>-0.37235942300000002</v>
      </c>
      <c r="D20" s="4">
        <v>1.2048793609999999</v>
      </c>
      <c r="E20" s="5" t="s">
        <v>12</v>
      </c>
      <c r="F20" s="4" t="s">
        <v>12</v>
      </c>
      <c r="G20" s="6">
        <v>8.6023217900000004E-2</v>
      </c>
      <c r="I20" t="s">
        <v>54</v>
      </c>
    </row>
    <row r="21" spans="1:9" x14ac:dyDescent="0.2">
      <c r="A21" t="s">
        <v>55</v>
      </c>
      <c r="B21" s="4">
        <v>0.27706988100000002</v>
      </c>
      <c r="C21" s="4">
        <v>1.076296439</v>
      </c>
      <c r="D21" s="4">
        <v>1.0440721719999999</v>
      </c>
      <c r="E21" s="5" t="s">
        <v>12</v>
      </c>
      <c r="F21" s="4" t="s">
        <v>12</v>
      </c>
      <c r="G21" s="6">
        <v>5.8526801900000001E-2</v>
      </c>
      <c r="I21" t="s">
        <v>56</v>
      </c>
    </row>
    <row r="22" spans="1:9" x14ac:dyDescent="0.2">
      <c r="A22" t="s">
        <v>57</v>
      </c>
      <c r="B22" s="4">
        <v>0.11073274600000001</v>
      </c>
      <c r="C22" s="4">
        <v>1.3389358220000001</v>
      </c>
      <c r="D22" s="4">
        <v>1.041069298</v>
      </c>
      <c r="E22" s="5" t="s">
        <v>12</v>
      </c>
      <c r="F22" s="4">
        <v>8.4931225599999993E-2</v>
      </c>
      <c r="G22" s="6" t="s">
        <v>12</v>
      </c>
      <c r="I22" t="s">
        <v>18</v>
      </c>
    </row>
    <row r="23" spans="1:9" x14ac:dyDescent="0.2">
      <c r="A23" t="s">
        <v>58</v>
      </c>
      <c r="B23" s="4">
        <v>-0.249647389</v>
      </c>
      <c r="C23" s="4">
        <v>1.156744478</v>
      </c>
      <c r="D23" s="4">
        <v>1.319396751</v>
      </c>
      <c r="E23" s="5" t="s">
        <v>12</v>
      </c>
      <c r="F23" s="4">
        <v>4.4774701700000002E-2</v>
      </c>
      <c r="G23" s="6">
        <v>2.8779999999999999E-3</v>
      </c>
      <c r="H23" t="s">
        <v>59</v>
      </c>
      <c r="I23" t="s">
        <v>60</v>
      </c>
    </row>
    <row r="24" spans="1:9" x14ac:dyDescent="0.2">
      <c r="A24" t="s">
        <v>61</v>
      </c>
      <c r="B24" s="4">
        <v>4.2974823000000002E-2</v>
      </c>
      <c r="C24" s="4">
        <v>-0.53013132500000004</v>
      </c>
      <c r="D24" s="4">
        <v>-1.9026334220000001</v>
      </c>
      <c r="E24" s="5" t="s">
        <v>12</v>
      </c>
      <c r="F24" s="4" t="s">
        <v>12</v>
      </c>
      <c r="G24" s="6">
        <v>1.6239999999999999E-8</v>
      </c>
      <c r="H24" t="s">
        <v>62</v>
      </c>
      <c r="I24" t="s">
        <v>63</v>
      </c>
    </row>
    <row r="25" spans="1:9" x14ac:dyDescent="0.2">
      <c r="A25" t="s">
        <v>64</v>
      </c>
      <c r="B25" s="4">
        <v>0.43811995799999998</v>
      </c>
      <c r="C25" s="4">
        <v>-0.81985419699999995</v>
      </c>
      <c r="D25" s="4">
        <v>-2.3075124709999999</v>
      </c>
      <c r="E25" s="5" t="s">
        <v>12</v>
      </c>
      <c r="F25" s="4" t="s">
        <v>12</v>
      </c>
      <c r="G25" s="6">
        <v>3.2569999999999997E-11</v>
      </c>
      <c r="H25" t="s">
        <v>65</v>
      </c>
      <c r="I25" t="s">
        <v>66</v>
      </c>
    </row>
    <row r="26" spans="1:9" x14ac:dyDescent="0.2">
      <c r="A26" t="s">
        <v>67</v>
      </c>
      <c r="B26" s="4">
        <v>0.548411333</v>
      </c>
      <c r="C26" s="4">
        <v>-0.68343766800000005</v>
      </c>
      <c r="D26" s="4">
        <v>-2.0439586909999998</v>
      </c>
      <c r="E26" s="5" t="s">
        <v>12</v>
      </c>
      <c r="F26" s="4" t="s">
        <v>12</v>
      </c>
      <c r="G26" s="6">
        <v>1.07E-8</v>
      </c>
      <c r="H26" t="s">
        <v>68</v>
      </c>
      <c r="I26" t="s">
        <v>69</v>
      </c>
    </row>
    <row r="27" spans="1:9" x14ac:dyDescent="0.2">
      <c r="A27" t="s">
        <v>70</v>
      </c>
      <c r="B27" s="4">
        <v>-9.8950579999999996E-2</v>
      </c>
      <c r="C27" s="4">
        <v>-0.358112402</v>
      </c>
      <c r="D27" s="4">
        <v>-1.8075535300000001</v>
      </c>
      <c r="E27" s="5" t="s">
        <v>12</v>
      </c>
      <c r="F27" s="4" t="s">
        <v>12</v>
      </c>
      <c r="G27" s="6">
        <v>3.7059999999999998E-12</v>
      </c>
      <c r="H27" t="s">
        <v>71</v>
      </c>
      <c r="I27" t="s">
        <v>72</v>
      </c>
    </row>
    <row r="28" spans="1:9" x14ac:dyDescent="0.2">
      <c r="A28" t="s">
        <v>73</v>
      </c>
      <c r="B28" s="4">
        <v>-3.6999862000000001E-2</v>
      </c>
      <c r="C28" s="4">
        <v>-0.406358302</v>
      </c>
      <c r="D28" s="4">
        <v>-1.92406839</v>
      </c>
      <c r="E28" s="5" t="s">
        <v>12</v>
      </c>
      <c r="F28" s="4" t="s">
        <v>12</v>
      </c>
      <c r="G28" s="6">
        <v>3.7059999999999998E-12</v>
      </c>
      <c r="H28" t="s">
        <v>74</v>
      </c>
      <c r="I28" t="s">
        <v>75</v>
      </c>
    </row>
    <row r="29" spans="1:9" x14ac:dyDescent="0.2">
      <c r="A29" t="s">
        <v>76</v>
      </c>
      <c r="B29" s="4">
        <v>-0.15730973200000001</v>
      </c>
      <c r="C29" s="4">
        <v>-0.415572844</v>
      </c>
      <c r="D29" s="4">
        <v>-1.9483205370000001</v>
      </c>
      <c r="E29" s="5" t="s">
        <v>12</v>
      </c>
      <c r="F29" s="4" t="s">
        <v>12</v>
      </c>
      <c r="G29" s="6">
        <v>3.7059999999999998E-12</v>
      </c>
      <c r="H29" t="s">
        <v>77</v>
      </c>
      <c r="I29" t="s">
        <v>78</v>
      </c>
    </row>
    <row r="30" spans="1:9" x14ac:dyDescent="0.2">
      <c r="A30" t="s">
        <v>79</v>
      </c>
      <c r="B30" s="4">
        <v>-6.2007746000000002E-2</v>
      </c>
      <c r="C30" s="4">
        <v>-0.40197016200000002</v>
      </c>
      <c r="D30" s="4">
        <v>-2.1521886019999998</v>
      </c>
      <c r="E30" s="5" t="s">
        <v>12</v>
      </c>
      <c r="F30" s="4" t="s">
        <v>12</v>
      </c>
      <c r="G30" s="6">
        <v>1.6469999999999999E-13</v>
      </c>
      <c r="H30" t="s">
        <v>80</v>
      </c>
      <c r="I30" t="s">
        <v>81</v>
      </c>
    </row>
    <row r="31" spans="1:9" x14ac:dyDescent="0.2">
      <c r="A31" t="s">
        <v>82</v>
      </c>
      <c r="B31" s="4">
        <v>0.345643953</v>
      </c>
      <c r="C31" s="4">
        <v>-0.41005032000000002</v>
      </c>
      <c r="D31" s="4">
        <v>-1.4817699660000001</v>
      </c>
      <c r="E31" s="5" t="s">
        <v>12</v>
      </c>
      <c r="F31" s="4" t="s">
        <v>12</v>
      </c>
      <c r="G31" s="6">
        <v>2.5750000000000002E-11</v>
      </c>
      <c r="H31" t="s">
        <v>83</v>
      </c>
      <c r="I31" t="s">
        <v>84</v>
      </c>
    </row>
    <row r="32" spans="1:9" x14ac:dyDescent="0.2">
      <c r="A32" t="s">
        <v>85</v>
      </c>
      <c r="B32" s="4">
        <v>-0.23466526900000001</v>
      </c>
      <c r="C32" s="4">
        <v>-0.44061848399999998</v>
      </c>
      <c r="D32" s="4">
        <v>-1.14414131</v>
      </c>
      <c r="E32" s="5" t="s">
        <v>12</v>
      </c>
      <c r="F32" s="4" t="s">
        <v>12</v>
      </c>
      <c r="G32" s="6">
        <v>4.617E-6</v>
      </c>
      <c r="I32" t="s">
        <v>86</v>
      </c>
    </row>
    <row r="33" spans="1:9" x14ac:dyDescent="0.2">
      <c r="A33" t="s">
        <v>87</v>
      </c>
      <c r="B33" s="4">
        <v>-1.522398213</v>
      </c>
      <c r="C33" s="4">
        <v>2.004448477</v>
      </c>
      <c r="D33" s="4">
        <v>1.097286059</v>
      </c>
      <c r="E33" s="5">
        <v>1.701E-3</v>
      </c>
      <c r="F33" s="4">
        <v>8.9450000000000006E-5</v>
      </c>
      <c r="G33" s="6">
        <v>7.2127550900000004E-2</v>
      </c>
      <c r="I33" t="s">
        <v>18</v>
      </c>
    </row>
    <row r="34" spans="1:9" x14ac:dyDescent="0.2">
      <c r="A34" t="s">
        <v>88</v>
      </c>
      <c r="B34" s="4">
        <v>-1.2591735230000001</v>
      </c>
      <c r="C34" s="4">
        <v>1.5381986949999999</v>
      </c>
      <c r="D34" s="4">
        <v>1.193840681</v>
      </c>
      <c r="E34" s="5">
        <v>1.31202704E-2</v>
      </c>
      <c r="F34" s="4">
        <v>5.6290000000000003E-3</v>
      </c>
      <c r="G34" s="6">
        <v>3.2168995899999997E-2</v>
      </c>
      <c r="I34" t="s">
        <v>89</v>
      </c>
    </row>
    <row r="35" spans="1:9" x14ac:dyDescent="0.2">
      <c r="A35" t="s">
        <v>90</v>
      </c>
      <c r="B35" s="4">
        <v>-1.164351702</v>
      </c>
      <c r="C35" s="4">
        <v>-0.41340428299999998</v>
      </c>
      <c r="D35" s="4">
        <v>-0.31303775099999998</v>
      </c>
      <c r="E35" s="5">
        <v>6.1940000000000007E-5</v>
      </c>
      <c r="F35" s="4" t="s">
        <v>12</v>
      </c>
      <c r="G35" s="6" t="s">
        <v>12</v>
      </c>
      <c r="H35" t="s">
        <v>91</v>
      </c>
      <c r="I35" t="s">
        <v>92</v>
      </c>
    </row>
    <row r="36" spans="1:9" x14ac:dyDescent="0.2">
      <c r="A36" t="s">
        <v>93</v>
      </c>
      <c r="B36" s="4">
        <v>-0.39057416</v>
      </c>
      <c r="C36" s="4">
        <v>0.26286775200000001</v>
      </c>
      <c r="D36" s="4">
        <v>1.0026742550000001</v>
      </c>
      <c r="E36" s="5" t="s">
        <v>12</v>
      </c>
      <c r="F36" s="4" t="s">
        <v>12</v>
      </c>
      <c r="G36" s="6">
        <v>1.015E-4</v>
      </c>
      <c r="I36" t="s">
        <v>94</v>
      </c>
    </row>
    <row r="37" spans="1:9" x14ac:dyDescent="0.2">
      <c r="A37" t="s">
        <v>95</v>
      </c>
      <c r="B37" s="4">
        <v>-1.269646134</v>
      </c>
      <c r="C37" s="4">
        <v>-0.20898883100000001</v>
      </c>
      <c r="D37" s="4">
        <v>0.44138511400000002</v>
      </c>
      <c r="E37" s="5">
        <v>3.5300000000000001E-12</v>
      </c>
      <c r="F37" s="4" t="s">
        <v>12</v>
      </c>
      <c r="G37" s="6" t="s">
        <v>12</v>
      </c>
      <c r="I37" t="s">
        <v>18</v>
      </c>
    </row>
    <row r="38" spans="1:9" x14ac:dyDescent="0.2">
      <c r="A38" t="s">
        <v>96</v>
      </c>
      <c r="B38" s="4">
        <v>-0.33115138500000002</v>
      </c>
      <c r="C38" s="4">
        <v>0.37835637599999999</v>
      </c>
      <c r="D38" s="4">
        <v>1.061115093</v>
      </c>
      <c r="E38" s="5" t="s">
        <v>12</v>
      </c>
      <c r="F38" s="4" t="s">
        <v>12</v>
      </c>
      <c r="G38" s="6">
        <v>1.51033574E-2</v>
      </c>
      <c r="I38" t="s">
        <v>97</v>
      </c>
    </row>
    <row r="39" spans="1:9" x14ac:dyDescent="0.2">
      <c r="A39" t="s">
        <v>98</v>
      </c>
      <c r="B39" s="4">
        <v>-6.5384777000000005E-2</v>
      </c>
      <c r="C39" s="4">
        <v>-0.40848433899999997</v>
      </c>
      <c r="D39" s="4">
        <v>-2.1193326959999998</v>
      </c>
      <c r="E39" s="5" t="s">
        <v>12</v>
      </c>
      <c r="F39" s="4" t="s">
        <v>12</v>
      </c>
      <c r="G39" s="6">
        <v>1.6990000000000001E-7</v>
      </c>
      <c r="I39" t="s">
        <v>99</v>
      </c>
    </row>
    <row r="40" spans="1:9" x14ac:dyDescent="0.2">
      <c r="A40" t="s">
        <v>100</v>
      </c>
      <c r="B40" s="4">
        <v>0.53689340399999996</v>
      </c>
      <c r="C40" s="4">
        <v>-0.38309425800000002</v>
      </c>
      <c r="D40" s="4">
        <v>-2.3170212600000002</v>
      </c>
      <c r="E40" s="5" t="s">
        <v>12</v>
      </c>
      <c r="F40" s="4" t="s">
        <v>12</v>
      </c>
      <c r="G40" s="6">
        <v>2.6520000000000002E-6</v>
      </c>
      <c r="I40" t="s">
        <v>99</v>
      </c>
    </row>
    <row r="41" spans="1:9" x14ac:dyDescent="0.2">
      <c r="A41" t="s">
        <v>101</v>
      </c>
      <c r="B41" s="4">
        <v>1.474162008</v>
      </c>
      <c r="C41" s="4">
        <v>-9.0625761999999999E-2</v>
      </c>
      <c r="D41" s="4">
        <v>-2.0232898029999999</v>
      </c>
      <c r="E41" s="5">
        <v>1.17010715E-2</v>
      </c>
      <c r="F41" s="4" t="s">
        <v>12</v>
      </c>
      <c r="G41" s="6">
        <v>1.7809999999999999E-4</v>
      </c>
      <c r="I41" t="s">
        <v>102</v>
      </c>
    </row>
    <row r="42" spans="1:9" x14ac:dyDescent="0.2">
      <c r="A42" t="s">
        <v>103</v>
      </c>
      <c r="B42" s="4">
        <v>1.8610098349999999</v>
      </c>
      <c r="C42" s="4">
        <v>4.5253349999999998E-2</v>
      </c>
      <c r="D42" s="4">
        <v>-1.7096568249999999</v>
      </c>
      <c r="E42" s="5">
        <v>1.6080000000000001E-4</v>
      </c>
      <c r="F42" s="4" t="s">
        <v>12</v>
      </c>
      <c r="G42" s="6">
        <v>1.1720000000000001E-3</v>
      </c>
      <c r="I42" t="s">
        <v>102</v>
      </c>
    </row>
    <row r="43" spans="1:9" x14ac:dyDescent="0.2">
      <c r="A43" t="s">
        <v>104</v>
      </c>
      <c r="B43" s="4">
        <v>1.5244543310000001</v>
      </c>
      <c r="C43" s="4">
        <v>1.7295825000000001E-2</v>
      </c>
      <c r="D43" s="4">
        <v>-1.1685370049999999</v>
      </c>
      <c r="E43" s="5">
        <v>2.8759999999999999E-5</v>
      </c>
      <c r="F43" s="4" t="s">
        <v>12</v>
      </c>
      <c r="G43" s="6">
        <v>5.5300000000000002E-3</v>
      </c>
      <c r="I43" t="s">
        <v>105</v>
      </c>
    </row>
    <row r="44" spans="1:9" x14ac:dyDescent="0.2">
      <c r="A44" t="s">
        <v>106</v>
      </c>
      <c r="B44" s="4">
        <v>-1.169028717</v>
      </c>
      <c r="C44" s="4">
        <v>7.5696941000000004E-2</v>
      </c>
      <c r="D44" s="4">
        <v>-3.067305E-2</v>
      </c>
      <c r="E44" s="5">
        <v>7.6360000000000004E-3</v>
      </c>
      <c r="F44" s="4" t="s">
        <v>12</v>
      </c>
      <c r="G44" s="6" t="s">
        <v>12</v>
      </c>
      <c r="I44" t="s">
        <v>107</v>
      </c>
    </row>
    <row r="45" spans="1:9" x14ac:dyDescent="0.2">
      <c r="A45" t="s">
        <v>108</v>
      </c>
      <c r="B45" s="4">
        <v>-1.2843324169999999</v>
      </c>
      <c r="C45" s="4">
        <v>0.98034968700000003</v>
      </c>
      <c r="D45" s="4">
        <v>2.162568845</v>
      </c>
      <c r="E45" s="5" t="s">
        <v>12</v>
      </c>
      <c r="F45" s="4" t="s">
        <v>12</v>
      </c>
      <c r="G45" s="6">
        <v>1.6980000000000001E-3</v>
      </c>
      <c r="I45" t="s">
        <v>18</v>
      </c>
    </row>
    <row r="46" spans="1:9" x14ac:dyDescent="0.2">
      <c r="A46" t="s">
        <v>109</v>
      </c>
      <c r="B46" s="4">
        <v>-1.100904466</v>
      </c>
      <c r="C46" s="4">
        <v>0.2020943</v>
      </c>
      <c r="D46" s="4">
        <v>1.3826760890000001</v>
      </c>
      <c r="E46" s="5">
        <v>2.307E-4</v>
      </c>
      <c r="F46" s="4" t="s">
        <v>12</v>
      </c>
      <c r="G46" s="6">
        <v>2.587E-6</v>
      </c>
      <c r="I46" t="s">
        <v>110</v>
      </c>
    </row>
    <row r="47" spans="1:9" x14ac:dyDescent="0.2">
      <c r="A47" t="s">
        <v>111</v>
      </c>
      <c r="B47" s="4">
        <v>0.48715433600000002</v>
      </c>
      <c r="C47" s="4">
        <v>1.3807847769999999</v>
      </c>
      <c r="D47" s="4">
        <v>1.2752428819999999</v>
      </c>
      <c r="E47" s="5" t="s">
        <v>12</v>
      </c>
      <c r="F47" s="4">
        <v>2.6090000000000002E-3</v>
      </c>
      <c r="G47" s="6">
        <v>2.8279999999999998E-3</v>
      </c>
      <c r="H47" t="s">
        <v>112</v>
      </c>
      <c r="I47" t="s">
        <v>113</v>
      </c>
    </row>
    <row r="48" spans="1:9" x14ac:dyDescent="0.2">
      <c r="A48" t="s">
        <v>114</v>
      </c>
      <c r="B48" s="4">
        <v>-1.1617459990000001</v>
      </c>
      <c r="C48" s="4">
        <v>0.483353431</v>
      </c>
      <c r="D48" s="4">
        <v>0.94997816999999996</v>
      </c>
      <c r="E48" s="5">
        <v>5.6989633599999999E-2</v>
      </c>
      <c r="F48" s="4" t="s">
        <v>12</v>
      </c>
      <c r="G48" s="6" t="s">
        <v>12</v>
      </c>
      <c r="I48" t="s">
        <v>115</v>
      </c>
    </row>
    <row r="49" spans="1:9" x14ac:dyDescent="0.2">
      <c r="A49" t="s">
        <v>116</v>
      </c>
      <c r="B49" s="4">
        <v>-0.25212110199999999</v>
      </c>
      <c r="C49" s="4">
        <v>4.2448042999999998E-2</v>
      </c>
      <c r="D49" s="4">
        <v>1.4445682849999999</v>
      </c>
      <c r="E49" s="5" t="s">
        <v>12</v>
      </c>
      <c r="F49" s="4" t="s">
        <v>12</v>
      </c>
      <c r="G49" s="6">
        <v>9.4640000000000002E-5</v>
      </c>
      <c r="I49" t="s">
        <v>117</v>
      </c>
    </row>
    <row r="50" spans="1:9" x14ac:dyDescent="0.2">
      <c r="A50" t="s">
        <v>118</v>
      </c>
      <c r="B50" s="4">
        <v>-0.44718581600000001</v>
      </c>
      <c r="C50" s="4">
        <v>-0.33335638000000001</v>
      </c>
      <c r="D50" s="4">
        <v>2.9904971310000001</v>
      </c>
      <c r="E50" s="5" t="s">
        <v>12</v>
      </c>
      <c r="F50" s="4" t="s">
        <v>12</v>
      </c>
      <c r="G50" s="6">
        <v>1.9106139000000001E-2</v>
      </c>
      <c r="I50" t="s">
        <v>119</v>
      </c>
    </row>
    <row r="51" spans="1:9" x14ac:dyDescent="0.2">
      <c r="A51" t="s">
        <v>120</v>
      </c>
      <c r="B51" s="4">
        <v>0.43962863400000002</v>
      </c>
      <c r="C51" s="4">
        <v>1.2044579310000001</v>
      </c>
      <c r="D51" s="4">
        <v>1.1456082990000001</v>
      </c>
      <c r="E51" s="5" t="s">
        <v>12</v>
      </c>
      <c r="F51" s="4">
        <v>7.2827304600000003E-2</v>
      </c>
      <c r="G51" s="6">
        <v>3.74652085E-2</v>
      </c>
      <c r="I51" t="s">
        <v>121</v>
      </c>
    </row>
    <row r="52" spans="1:9" x14ac:dyDescent="0.2">
      <c r="A52" t="s">
        <v>122</v>
      </c>
      <c r="B52" s="4">
        <v>0.63419906599999998</v>
      </c>
      <c r="C52" s="4">
        <v>-0.19404906899999999</v>
      </c>
      <c r="D52" s="4">
        <v>-1.581600487</v>
      </c>
      <c r="E52" s="5" t="s">
        <v>12</v>
      </c>
      <c r="F52" s="4" t="s">
        <v>12</v>
      </c>
      <c r="G52" s="6">
        <v>5.0860000000000001E-6</v>
      </c>
      <c r="I52" t="s">
        <v>123</v>
      </c>
    </row>
    <row r="53" spans="1:9" x14ac:dyDescent="0.2">
      <c r="A53" t="s">
        <v>124</v>
      </c>
      <c r="B53" s="4">
        <v>-0.20727322100000001</v>
      </c>
      <c r="C53" s="4">
        <v>1.5098617270000001</v>
      </c>
      <c r="D53" s="4">
        <v>0.66414231700000004</v>
      </c>
      <c r="E53" s="5" t="s">
        <v>12</v>
      </c>
      <c r="F53" s="4">
        <v>5.4474524699999999E-2</v>
      </c>
      <c r="G53" s="6" t="s">
        <v>12</v>
      </c>
      <c r="I53" t="s">
        <v>86</v>
      </c>
    </row>
    <row r="54" spans="1:9" x14ac:dyDescent="0.2">
      <c r="A54" t="s">
        <v>125</v>
      </c>
      <c r="B54" s="4">
        <v>-0.27550103599999998</v>
      </c>
      <c r="C54" s="4">
        <v>0.97890239099999998</v>
      </c>
      <c r="D54" s="4">
        <v>1.2982195510000001</v>
      </c>
      <c r="E54" s="5" t="s">
        <v>12</v>
      </c>
      <c r="F54" s="4" t="s">
        <v>12</v>
      </c>
      <c r="G54" s="6">
        <v>4.0306193900000002E-2</v>
      </c>
      <c r="I54" t="s">
        <v>126</v>
      </c>
    </row>
    <row r="55" spans="1:9" x14ac:dyDescent="0.2">
      <c r="A55" t="s">
        <v>127</v>
      </c>
      <c r="B55" s="4">
        <v>-0.14847729000000001</v>
      </c>
      <c r="C55" s="4">
        <v>1.136215408</v>
      </c>
      <c r="D55" s="4">
        <v>0.94068851200000003</v>
      </c>
      <c r="E55" s="5" t="s">
        <v>12</v>
      </c>
      <c r="F55" s="4">
        <v>9.2719999999999999E-4</v>
      </c>
      <c r="G55" s="6">
        <v>5.1739999999999998E-3</v>
      </c>
      <c r="I55" t="s">
        <v>128</v>
      </c>
    </row>
    <row r="56" spans="1:9" x14ac:dyDescent="0.2">
      <c r="A56" t="s">
        <v>129</v>
      </c>
      <c r="B56" s="4">
        <v>1.0692128270000001</v>
      </c>
      <c r="C56" s="4">
        <v>-0.82843523799999996</v>
      </c>
      <c r="D56" s="4">
        <v>-0.87060713899999997</v>
      </c>
      <c r="E56" s="5">
        <v>8.1680835899999998E-2</v>
      </c>
      <c r="F56" s="4" t="s">
        <v>12</v>
      </c>
      <c r="G56" s="6" t="s">
        <v>12</v>
      </c>
      <c r="I56" t="s">
        <v>130</v>
      </c>
    </row>
    <row r="57" spans="1:9" x14ac:dyDescent="0.2">
      <c r="A57" t="s">
        <v>131</v>
      </c>
      <c r="B57" s="4">
        <v>0.64888341900000002</v>
      </c>
      <c r="C57" s="4">
        <v>-1.0227106340000001</v>
      </c>
      <c r="D57" s="4">
        <v>-1.4713975530000001</v>
      </c>
      <c r="E57" s="5" t="s">
        <v>12</v>
      </c>
      <c r="F57" s="4" t="s">
        <v>12</v>
      </c>
      <c r="G57" s="6">
        <v>9.0089999999999996E-3</v>
      </c>
      <c r="I57" t="s">
        <v>132</v>
      </c>
    </row>
    <row r="58" spans="1:9" x14ac:dyDescent="0.2">
      <c r="A58" t="s">
        <v>133</v>
      </c>
      <c r="B58" s="4">
        <v>0.29830153999999998</v>
      </c>
      <c r="C58" s="4">
        <v>-0.95972067100000003</v>
      </c>
      <c r="D58" s="4">
        <v>-2.0810779400000001</v>
      </c>
      <c r="E58" s="5" t="s">
        <v>12</v>
      </c>
      <c r="F58" s="4">
        <v>8.3394374100000002E-2</v>
      </c>
      <c r="G58" s="6">
        <v>4.2469999999999999E-10</v>
      </c>
      <c r="I58" t="s">
        <v>134</v>
      </c>
    </row>
    <row r="59" spans="1:9" x14ac:dyDescent="0.2">
      <c r="A59" t="s">
        <v>135</v>
      </c>
      <c r="B59" s="4">
        <v>-0.38556444099999998</v>
      </c>
      <c r="C59" s="4">
        <v>0.164403032</v>
      </c>
      <c r="D59" s="4">
        <v>-1.0067700690000001</v>
      </c>
      <c r="E59" s="5" t="s">
        <v>12</v>
      </c>
      <c r="F59" s="4" t="s">
        <v>12</v>
      </c>
      <c r="G59" s="6">
        <v>2.8779999999999999E-3</v>
      </c>
      <c r="I59" t="s">
        <v>136</v>
      </c>
    </row>
    <row r="60" spans="1:9" x14ac:dyDescent="0.2">
      <c r="A60" t="s">
        <v>137</v>
      </c>
      <c r="B60" s="4">
        <v>0.61837164</v>
      </c>
      <c r="C60" s="4">
        <v>-0.14943008499999999</v>
      </c>
      <c r="D60" s="4">
        <v>-1.045101754</v>
      </c>
      <c r="E60" s="5" t="s">
        <v>12</v>
      </c>
      <c r="F60" s="4" t="s">
        <v>12</v>
      </c>
      <c r="G60" s="6">
        <v>8.2529999999999995E-4</v>
      </c>
      <c r="I60" t="s">
        <v>138</v>
      </c>
    </row>
    <row r="61" spans="1:9" x14ac:dyDescent="0.2">
      <c r="A61" t="s">
        <v>139</v>
      </c>
      <c r="B61" s="4">
        <v>-0.68305766099999998</v>
      </c>
      <c r="C61" s="4">
        <v>-0.46227241099999999</v>
      </c>
      <c r="D61" s="4">
        <v>-1.3597432540000001</v>
      </c>
      <c r="E61" s="5" t="s">
        <v>12</v>
      </c>
      <c r="F61" s="4" t="s">
        <v>12</v>
      </c>
      <c r="G61" s="6">
        <v>2.3029999999999999E-3</v>
      </c>
      <c r="I61" t="s">
        <v>140</v>
      </c>
    </row>
    <row r="62" spans="1:9" x14ac:dyDescent="0.2">
      <c r="A62" t="s">
        <v>141</v>
      </c>
      <c r="B62" s="4">
        <v>-0.111730896</v>
      </c>
      <c r="C62" s="4">
        <v>-0.25930598599999999</v>
      </c>
      <c r="D62" s="4">
        <v>-1.5071250309999999</v>
      </c>
      <c r="E62" s="5" t="s">
        <v>12</v>
      </c>
      <c r="F62" s="4" t="s">
        <v>12</v>
      </c>
      <c r="G62" s="6">
        <v>1.326E-4</v>
      </c>
      <c r="I62" t="s">
        <v>142</v>
      </c>
    </row>
    <row r="63" spans="1:9" x14ac:dyDescent="0.2">
      <c r="A63" t="s">
        <v>143</v>
      </c>
      <c r="B63" s="4">
        <v>0.326301228</v>
      </c>
      <c r="C63" s="4">
        <v>-0.22633133799999999</v>
      </c>
      <c r="D63" s="4">
        <v>-1.5931979549999999</v>
      </c>
      <c r="E63" s="5" t="s">
        <v>12</v>
      </c>
      <c r="F63" s="4" t="s">
        <v>12</v>
      </c>
      <c r="G63" s="6">
        <v>5.6730000000000001E-5</v>
      </c>
      <c r="I63" t="s">
        <v>144</v>
      </c>
    </row>
    <row r="64" spans="1:9" x14ac:dyDescent="0.2">
      <c r="A64" t="s">
        <v>145</v>
      </c>
      <c r="B64" s="4">
        <v>1.0542855520000001</v>
      </c>
      <c r="C64" s="4">
        <v>-8.8430918999999997E-2</v>
      </c>
      <c r="D64" s="4">
        <v>-0.81661243699999997</v>
      </c>
      <c r="E64" s="5">
        <v>2.0920000000000001E-3</v>
      </c>
      <c r="F64" s="4" t="s">
        <v>12</v>
      </c>
      <c r="G64" s="6">
        <v>4.9639204499999999E-2</v>
      </c>
      <c r="I64" t="s">
        <v>146</v>
      </c>
    </row>
    <row r="65" spans="1:9" x14ac:dyDescent="0.2">
      <c r="A65" t="s">
        <v>147</v>
      </c>
      <c r="B65" s="4">
        <v>-1.0082003159999999</v>
      </c>
      <c r="C65" s="4">
        <v>2.7724929999999998E-2</v>
      </c>
      <c r="D65" s="4">
        <v>6.9784166999999994E-2</v>
      </c>
      <c r="E65" s="5">
        <v>9.7876394399999997E-2</v>
      </c>
      <c r="F65" s="4" t="s">
        <v>12</v>
      </c>
      <c r="G65" s="6" t="s">
        <v>12</v>
      </c>
      <c r="I65" t="s">
        <v>99</v>
      </c>
    </row>
    <row r="66" spans="1:9" x14ac:dyDescent="0.2">
      <c r="A66" t="s">
        <v>148</v>
      </c>
      <c r="B66" s="4">
        <v>-1.0272926769999999</v>
      </c>
      <c r="C66" s="4">
        <v>0.24270481599999999</v>
      </c>
      <c r="D66" s="4">
        <v>-0.21149256899999999</v>
      </c>
      <c r="E66" s="5">
        <v>9.9215230400000007E-2</v>
      </c>
      <c r="F66" s="4" t="s">
        <v>12</v>
      </c>
      <c r="G66" s="6" t="s">
        <v>12</v>
      </c>
      <c r="I66" t="s">
        <v>149</v>
      </c>
    </row>
    <row r="67" spans="1:9" x14ac:dyDescent="0.2">
      <c r="A67" t="s">
        <v>150</v>
      </c>
      <c r="B67" s="4">
        <v>-1.4011336599999999</v>
      </c>
      <c r="C67" s="4">
        <v>0.52601597099999997</v>
      </c>
      <c r="D67" s="4">
        <v>-0.68564716800000003</v>
      </c>
      <c r="E67" s="5">
        <v>2.3570000000000002E-3</v>
      </c>
      <c r="F67" s="4" t="s">
        <v>12</v>
      </c>
      <c r="G67" s="6" t="s">
        <v>12</v>
      </c>
      <c r="I67" t="s">
        <v>151</v>
      </c>
    </row>
    <row r="68" spans="1:9" x14ac:dyDescent="0.2">
      <c r="A68" t="s">
        <v>152</v>
      </c>
      <c r="B68" s="4">
        <v>-1.2647637089999999</v>
      </c>
      <c r="C68" s="4">
        <v>0.70956523500000002</v>
      </c>
      <c r="D68" s="4">
        <v>-1.080210957</v>
      </c>
      <c r="E68" s="5">
        <v>3.2039999999999998E-3</v>
      </c>
      <c r="F68" s="4" t="s">
        <v>12</v>
      </c>
      <c r="G68" s="6">
        <v>2.9167848600000001E-2</v>
      </c>
      <c r="I68" t="s">
        <v>153</v>
      </c>
    </row>
    <row r="69" spans="1:9" x14ac:dyDescent="0.2">
      <c r="A69" t="s">
        <v>154</v>
      </c>
      <c r="B69" s="4">
        <v>-0.38073130700000002</v>
      </c>
      <c r="C69" s="4">
        <v>0.141502407</v>
      </c>
      <c r="D69" s="4">
        <v>-1.404651103</v>
      </c>
      <c r="E69" s="5" t="s">
        <v>12</v>
      </c>
      <c r="F69" s="4" t="s">
        <v>12</v>
      </c>
      <c r="G69" s="6">
        <v>1.3600000000000001E-3</v>
      </c>
      <c r="I69" t="s">
        <v>155</v>
      </c>
    </row>
    <row r="70" spans="1:9" x14ac:dyDescent="0.2">
      <c r="A70" t="s">
        <v>156</v>
      </c>
      <c r="B70" s="4">
        <v>-1.2423524539999999</v>
      </c>
      <c r="C70" s="4">
        <v>0.40924748500000002</v>
      </c>
      <c r="D70" s="4">
        <v>-1.065883717</v>
      </c>
      <c r="E70" s="5">
        <v>3.0409999999999999E-3</v>
      </c>
      <c r="F70" s="4" t="s">
        <v>12</v>
      </c>
      <c r="G70" s="6">
        <v>2.6733151E-2</v>
      </c>
      <c r="H70" t="s">
        <v>157</v>
      </c>
      <c r="I70" t="s">
        <v>158</v>
      </c>
    </row>
    <row r="71" spans="1:9" x14ac:dyDescent="0.2">
      <c r="A71" t="s">
        <v>159</v>
      </c>
      <c r="B71" s="4">
        <v>-2.1658635849999999</v>
      </c>
      <c r="C71" s="4">
        <v>-0.53826366400000003</v>
      </c>
      <c r="D71" s="4">
        <v>-0.708111139</v>
      </c>
      <c r="E71" s="5">
        <v>2.52054076E-2</v>
      </c>
      <c r="F71" s="4" t="s">
        <v>12</v>
      </c>
      <c r="G71" s="6" t="s">
        <v>12</v>
      </c>
    </row>
    <row r="72" spans="1:9" x14ac:dyDescent="0.2">
      <c r="A72" t="s">
        <v>160</v>
      </c>
      <c r="B72" s="4">
        <v>0.60257123700000004</v>
      </c>
      <c r="C72" s="4">
        <v>1.7129879669999999</v>
      </c>
      <c r="D72" s="4">
        <v>1.6233126739999999</v>
      </c>
      <c r="E72" s="5" t="s">
        <v>12</v>
      </c>
      <c r="F72" s="4">
        <v>1.4799999999999999E-4</v>
      </c>
      <c r="G72" s="6">
        <v>1.1519999999999999E-4</v>
      </c>
      <c r="I72" t="s">
        <v>161</v>
      </c>
    </row>
    <row r="73" spans="1:9" x14ac:dyDescent="0.2">
      <c r="A73" t="s">
        <v>162</v>
      </c>
      <c r="B73" s="4">
        <v>-1.0840197</v>
      </c>
      <c r="C73" s="4">
        <v>-1.4391634E-2</v>
      </c>
      <c r="D73" s="4">
        <v>1.1543341119999999</v>
      </c>
      <c r="E73" s="5">
        <v>1.24269082E-2</v>
      </c>
      <c r="F73" s="4" t="s">
        <v>12</v>
      </c>
      <c r="G73" s="6">
        <v>1.0023250399999999E-2</v>
      </c>
      <c r="H73" t="s">
        <v>163</v>
      </c>
      <c r="I73" t="s">
        <v>164</v>
      </c>
    </row>
    <row r="74" spans="1:9" x14ac:dyDescent="0.2">
      <c r="A74" t="s">
        <v>165</v>
      </c>
      <c r="B74" s="4">
        <v>1.079584299</v>
      </c>
      <c r="C74" s="4">
        <v>2.6871858519999998</v>
      </c>
      <c r="D74" s="4">
        <v>2.2076300519999998</v>
      </c>
      <c r="E74" s="5" t="s">
        <v>12</v>
      </c>
      <c r="F74" s="4">
        <v>2.5669999999999998E-3</v>
      </c>
      <c r="G74" s="6">
        <v>1.14474941E-2</v>
      </c>
      <c r="I74" t="s">
        <v>18</v>
      </c>
    </row>
    <row r="75" spans="1:9" x14ac:dyDescent="0.2">
      <c r="A75" t="s">
        <v>166</v>
      </c>
      <c r="B75" s="4">
        <v>0.64805651500000006</v>
      </c>
      <c r="C75" s="4">
        <v>0.28466453600000002</v>
      </c>
      <c r="D75" s="4">
        <v>1.036493176</v>
      </c>
      <c r="E75" s="5" t="s">
        <v>12</v>
      </c>
      <c r="F75" s="4" t="s">
        <v>12</v>
      </c>
      <c r="G75" s="6">
        <v>1.5999311499999998E-2</v>
      </c>
      <c r="I75" t="s">
        <v>167</v>
      </c>
    </row>
    <row r="76" spans="1:9" x14ac:dyDescent="0.2">
      <c r="A76" t="s">
        <v>168</v>
      </c>
      <c r="B76" s="4">
        <v>-1.363296058</v>
      </c>
      <c r="C76" s="4">
        <v>0.30677892200000001</v>
      </c>
      <c r="D76" s="4">
        <v>0.84243701900000001</v>
      </c>
      <c r="E76" s="5">
        <v>1.232E-3</v>
      </c>
      <c r="F76" s="4" t="s">
        <v>12</v>
      </c>
      <c r="G76" s="6" t="s">
        <v>12</v>
      </c>
      <c r="I76" t="s">
        <v>169</v>
      </c>
    </row>
    <row r="77" spans="1:9" x14ac:dyDescent="0.2">
      <c r="A77" t="s">
        <v>170</v>
      </c>
      <c r="B77" s="4">
        <v>-1.170503238</v>
      </c>
      <c r="C77" s="4">
        <v>0.58284044300000004</v>
      </c>
      <c r="D77" s="4">
        <v>0.62645278100000001</v>
      </c>
      <c r="E77" s="5">
        <v>5.8079999999999998E-3</v>
      </c>
      <c r="F77" s="4" t="s">
        <v>12</v>
      </c>
      <c r="G77" s="6" t="s">
        <v>12</v>
      </c>
      <c r="I77" t="s">
        <v>171</v>
      </c>
    </row>
    <row r="78" spans="1:9" x14ac:dyDescent="0.2">
      <c r="A78" t="s">
        <v>172</v>
      </c>
      <c r="B78" s="4">
        <v>-0.18693130199999999</v>
      </c>
      <c r="C78" s="4">
        <v>1.1879701300000001</v>
      </c>
      <c r="D78" s="4">
        <v>1.5054173479999999</v>
      </c>
      <c r="E78" s="5" t="s">
        <v>12</v>
      </c>
      <c r="F78" s="4" t="s">
        <v>12</v>
      </c>
      <c r="G78" s="6">
        <v>5.9561322999999999E-2</v>
      </c>
      <c r="I78" t="s">
        <v>173</v>
      </c>
    </row>
    <row r="79" spans="1:9" x14ac:dyDescent="0.2">
      <c r="A79" t="s">
        <v>174</v>
      </c>
      <c r="B79" s="4">
        <v>0.52898635999999999</v>
      </c>
      <c r="C79" s="4">
        <v>4.1075421000000001E-2</v>
      </c>
      <c r="D79" s="4">
        <v>7.5503494519999999</v>
      </c>
      <c r="E79" s="5" t="s">
        <v>12</v>
      </c>
      <c r="F79" s="4" t="s">
        <v>12</v>
      </c>
      <c r="G79" s="6">
        <v>5.6730000000000001E-5</v>
      </c>
      <c r="I79" t="s">
        <v>28</v>
      </c>
    </row>
    <row r="80" spans="1:9" x14ac:dyDescent="0.2">
      <c r="A80" t="s">
        <v>175</v>
      </c>
      <c r="B80" s="4">
        <v>7.5181895999999998E-2</v>
      </c>
      <c r="C80" s="4">
        <v>0.39514293299999997</v>
      </c>
      <c r="D80" s="4">
        <v>6.4977351969999999</v>
      </c>
      <c r="E80" s="5" t="s">
        <v>12</v>
      </c>
      <c r="F80" s="4" t="s">
        <v>12</v>
      </c>
      <c r="G80" s="6">
        <v>5.383E-6</v>
      </c>
      <c r="I80" t="s">
        <v>176</v>
      </c>
    </row>
    <row r="81" spans="1:9" x14ac:dyDescent="0.2">
      <c r="A81" t="s">
        <v>177</v>
      </c>
      <c r="B81" s="4">
        <v>0.54285802000000005</v>
      </c>
      <c r="C81" s="4">
        <v>-0.149483644</v>
      </c>
      <c r="D81" s="4">
        <v>-1.08405117</v>
      </c>
      <c r="E81" s="5" t="s">
        <v>12</v>
      </c>
      <c r="F81" s="4" t="s">
        <v>12</v>
      </c>
      <c r="G81" s="6">
        <v>1.90617353E-2</v>
      </c>
      <c r="I81" t="s">
        <v>178</v>
      </c>
    </row>
    <row r="82" spans="1:9" x14ac:dyDescent="0.2">
      <c r="A82" t="s">
        <v>179</v>
      </c>
      <c r="B82" s="4">
        <v>1.4947260920000001</v>
      </c>
      <c r="C82" s="4">
        <v>-9.5705781000000004E-2</v>
      </c>
      <c r="D82" s="4">
        <v>-0.742549711</v>
      </c>
      <c r="E82" s="5">
        <v>1.456E-3</v>
      </c>
      <c r="F82" s="4" t="s">
        <v>12</v>
      </c>
      <c r="G82" s="6" t="s">
        <v>12</v>
      </c>
      <c r="I82" t="s">
        <v>180</v>
      </c>
    </row>
    <row r="83" spans="1:9" x14ac:dyDescent="0.2">
      <c r="A83" t="s">
        <v>181</v>
      </c>
      <c r="B83" s="4">
        <v>1.1135517509999999</v>
      </c>
      <c r="C83" s="4">
        <v>-0.210999306</v>
      </c>
      <c r="D83" s="4">
        <v>-0.70273863199999997</v>
      </c>
      <c r="E83" s="5">
        <v>4.9509999999999997E-3</v>
      </c>
      <c r="F83" s="4" t="s">
        <v>12</v>
      </c>
      <c r="G83" s="6" t="s">
        <v>12</v>
      </c>
      <c r="I83" t="s">
        <v>182</v>
      </c>
    </row>
    <row r="84" spans="1:9" x14ac:dyDescent="0.2">
      <c r="A84" t="s">
        <v>183</v>
      </c>
      <c r="B84" s="4">
        <v>1.0156518830000001</v>
      </c>
      <c r="C84" s="4">
        <v>-0.315143493</v>
      </c>
      <c r="D84" s="4">
        <v>0.70345313499999995</v>
      </c>
      <c r="E84" s="5">
        <v>1.7656155699999999E-2</v>
      </c>
      <c r="F84" s="4" t="s">
        <v>12</v>
      </c>
      <c r="G84" s="6" t="s">
        <v>12</v>
      </c>
      <c r="I84" t="s">
        <v>184</v>
      </c>
    </row>
    <row r="85" spans="1:9" x14ac:dyDescent="0.2">
      <c r="A85" t="s">
        <v>185</v>
      </c>
      <c r="B85" s="4">
        <v>0.15513217400000001</v>
      </c>
      <c r="C85" s="4">
        <v>0.460900859</v>
      </c>
      <c r="D85" s="4">
        <v>3.001120534</v>
      </c>
      <c r="E85" s="5" t="s">
        <v>12</v>
      </c>
      <c r="F85" s="4" t="s">
        <v>12</v>
      </c>
      <c r="G85" s="6">
        <v>2.6973846400000001E-2</v>
      </c>
    </row>
    <row r="86" spans="1:9" x14ac:dyDescent="0.2">
      <c r="A86" t="s">
        <v>186</v>
      </c>
      <c r="B86" s="4">
        <v>2.0737019590000001</v>
      </c>
      <c r="C86" s="4">
        <v>-0.72848995500000002</v>
      </c>
      <c r="D86" s="4">
        <v>0.82659237900000004</v>
      </c>
      <c r="E86" s="5">
        <v>3.7060000000000001E-13</v>
      </c>
      <c r="F86" s="4" t="s">
        <v>12</v>
      </c>
      <c r="G86" s="6">
        <v>4.6482191499999999E-2</v>
      </c>
      <c r="I86" t="s">
        <v>187</v>
      </c>
    </row>
    <row r="87" spans="1:9" x14ac:dyDescent="0.2">
      <c r="A87" t="s">
        <v>188</v>
      </c>
      <c r="B87" s="4">
        <v>1.9208922310000001</v>
      </c>
      <c r="C87" s="4">
        <v>-0.75999762100000001</v>
      </c>
      <c r="D87" s="4">
        <v>0.94806117700000003</v>
      </c>
      <c r="E87" s="5">
        <v>7.0420000000000001E-12</v>
      </c>
      <c r="F87" s="4" t="s">
        <v>12</v>
      </c>
      <c r="G87" s="6">
        <v>1.14474941E-2</v>
      </c>
      <c r="I87" t="s">
        <v>189</v>
      </c>
    </row>
    <row r="88" spans="1:9" x14ac:dyDescent="0.2">
      <c r="A88" t="s">
        <v>190</v>
      </c>
      <c r="B88" s="4">
        <v>-0.17235630599999999</v>
      </c>
      <c r="C88" s="4">
        <v>0.76274605399999995</v>
      </c>
      <c r="D88" s="4">
        <v>1.005029266</v>
      </c>
      <c r="E88" s="5" t="s">
        <v>12</v>
      </c>
      <c r="F88" s="4" t="s">
        <v>12</v>
      </c>
      <c r="G88" s="6">
        <v>1.30114828E-2</v>
      </c>
      <c r="I88" t="s">
        <v>191</v>
      </c>
    </row>
    <row r="89" spans="1:9" x14ac:dyDescent="0.2">
      <c r="A89" t="s">
        <v>192</v>
      </c>
      <c r="B89" s="4">
        <v>-1.1741074069999999</v>
      </c>
      <c r="C89" s="4">
        <v>0.69579492499999995</v>
      </c>
      <c r="D89" s="4">
        <v>0.80302061800000002</v>
      </c>
      <c r="E89" s="5">
        <v>2.1447280199999998E-2</v>
      </c>
      <c r="F89" s="4" t="s">
        <v>12</v>
      </c>
      <c r="G89" s="6" t="s">
        <v>12</v>
      </c>
      <c r="I89" t="s">
        <v>193</v>
      </c>
    </row>
    <row r="90" spans="1:9" x14ac:dyDescent="0.2">
      <c r="A90" t="s">
        <v>194</v>
      </c>
      <c r="B90" s="4">
        <v>-0.14314221099999999</v>
      </c>
      <c r="C90" s="4">
        <v>0.335295236</v>
      </c>
      <c r="D90" s="4">
        <v>1.9260688589999999</v>
      </c>
      <c r="E90" s="5" t="s">
        <v>12</v>
      </c>
      <c r="F90" s="4" t="s">
        <v>12</v>
      </c>
      <c r="G90" s="6">
        <v>2.0618946700000002E-2</v>
      </c>
      <c r="I90" t="s">
        <v>195</v>
      </c>
    </row>
    <row r="91" spans="1:9" x14ac:dyDescent="0.2">
      <c r="A91" t="s">
        <v>196</v>
      </c>
      <c r="B91" s="4">
        <v>8.3204930999999996E-2</v>
      </c>
      <c r="C91" s="4">
        <v>-0.76033024000000005</v>
      </c>
      <c r="D91" s="4">
        <v>1.316001559</v>
      </c>
      <c r="E91" s="5" t="s">
        <v>12</v>
      </c>
      <c r="F91" s="4" t="s">
        <v>12</v>
      </c>
      <c r="G91" s="6">
        <v>1.4170144799999999E-2</v>
      </c>
      <c r="I91" t="s">
        <v>197</v>
      </c>
    </row>
    <row r="92" spans="1:9" x14ac:dyDescent="0.2">
      <c r="A92" t="s">
        <v>198</v>
      </c>
      <c r="B92" s="4">
        <v>0.76118021000000002</v>
      </c>
      <c r="C92" s="4">
        <v>-0.58846453899999995</v>
      </c>
      <c r="D92" s="4">
        <v>1.4287233050000001</v>
      </c>
      <c r="E92" s="5" t="s">
        <v>12</v>
      </c>
      <c r="F92" s="4" t="s">
        <v>12</v>
      </c>
      <c r="G92" s="6">
        <v>1.2290000000000001E-3</v>
      </c>
      <c r="I92" t="s">
        <v>199</v>
      </c>
    </row>
    <row r="93" spans="1:9" x14ac:dyDescent="0.2">
      <c r="A93" t="s">
        <v>200</v>
      </c>
      <c r="B93" s="4">
        <v>1.282747592</v>
      </c>
      <c r="C93" s="4">
        <v>-0.19599017199999999</v>
      </c>
      <c r="D93" s="4">
        <v>1.5311424440000001</v>
      </c>
      <c r="E93" s="5">
        <v>3.0300000000000001E-3</v>
      </c>
      <c r="F93" s="4" t="s">
        <v>12</v>
      </c>
      <c r="G93" s="6">
        <v>3.791E-4</v>
      </c>
      <c r="I93" t="s">
        <v>201</v>
      </c>
    </row>
    <row r="94" spans="1:9" x14ac:dyDescent="0.2">
      <c r="A94" t="s">
        <v>202</v>
      </c>
      <c r="B94" s="4">
        <v>0.130653196</v>
      </c>
      <c r="C94" s="4">
        <v>0.69510883199999995</v>
      </c>
      <c r="D94" s="4">
        <v>1.0715074550000001</v>
      </c>
      <c r="E94" s="5" t="s">
        <v>12</v>
      </c>
      <c r="F94" s="4" t="s">
        <v>12</v>
      </c>
      <c r="G94" s="6">
        <v>1.44750539E-2</v>
      </c>
      <c r="I94" t="s">
        <v>203</v>
      </c>
    </row>
    <row r="95" spans="1:9" x14ac:dyDescent="0.2">
      <c r="A95" t="s">
        <v>204</v>
      </c>
      <c r="B95" s="4">
        <v>8.9097113000000006E-2</v>
      </c>
      <c r="C95" s="4">
        <v>1.07397403</v>
      </c>
      <c r="D95" s="4">
        <v>1.1491290830000001</v>
      </c>
      <c r="E95" s="5" t="s">
        <v>12</v>
      </c>
      <c r="F95" s="4" t="s">
        <v>12</v>
      </c>
      <c r="G95" s="6">
        <v>4.6721274799999997E-2</v>
      </c>
      <c r="I95" t="s">
        <v>205</v>
      </c>
    </row>
    <row r="96" spans="1:9" x14ac:dyDescent="0.2">
      <c r="A96" t="s">
        <v>206</v>
      </c>
      <c r="B96" s="4">
        <v>-1.3005414660000001</v>
      </c>
      <c r="C96" s="4">
        <v>8.3058109000000005E-2</v>
      </c>
      <c r="D96" s="4">
        <v>0.55132371899999999</v>
      </c>
      <c r="E96" s="5">
        <v>9.9699999999999997E-3</v>
      </c>
      <c r="F96" s="4" t="s">
        <v>12</v>
      </c>
      <c r="G96" s="6" t="s">
        <v>12</v>
      </c>
      <c r="I96" t="s">
        <v>207</v>
      </c>
    </row>
    <row r="97" spans="1:9" x14ac:dyDescent="0.2">
      <c r="A97" t="s">
        <v>208</v>
      </c>
      <c r="B97" s="4">
        <v>0.37308966900000001</v>
      </c>
      <c r="C97" s="4">
        <v>1.689040831</v>
      </c>
      <c r="D97" s="4">
        <v>0.30649290099999998</v>
      </c>
      <c r="E97" s="5" t="s">
        <v>12</v>
      </c>
      <c r="F97" s="4">
        <v>3.6159999999999999E-3</v>
      </c>
      <c r="G97" s="6" t="s">
        <v>12</v>
      </c>
      <c r="I97" t="s">
        <v>209</v>
      </c>
    </row>
    <row r="98" spans="1:9" x14ac:dyDescent="0.2">
      <c r="A98" t="s">
        <v>210</v>
      </c>
      <c r="B98" s="4">
        <v>-1.0156927060000001</v>
      </c>
      <c r="C98" s="4">
        <v>1.4579846270000001</v>
      </c>
      <c r="D98" s="4">
        <v>0.86446270300000005</v>
      </c>
      <c r="E98" s="5">
        <v>2.4489098399999999E-2</v>
      </c>
      <c r="F98" s="4">
        <v>1.2780000000000001E-3</v>
      </c>
      <c r="G98" s="6" t="s">
        <v>12</v>
      </c>
      <c r="I98" t="s">
        <v>211</v>
      </c>
    </row>
    <row r="99" spans="1:9" x14ac:dyDescent="0.2">
      <c r="A99" t="s">
        <v>212</v>
      </c>
      <c r="B99" s="4">
        <v>-0.71922498899999998</v>
      </c>
      <c r="C99" s="4">
        <v>1.2187093</v>
      </c>
      <c r="D99" s="4">
        <v>0.57792781500000001</v>
      </c>
      <c r="E99" s="5" t="s">
        <v>12</v>
      </c>
      <c r="F99" s="4">
        <v>2.3159999999999999E-3</v>
      </c>
      <c r="G99" s="6" t="s">
        <v>12</v>
      </c>
      <c r="H99" t="s">
        <v>213</v>
      </c>
      <c r="I99" t="s">
        <v>214</v>
      </c>
    </row>
    <row r="100" spans="1:9" x14ac:dyDescent="0.2">
      <c r="A100" t="s">
        <v>215</v>
      </c>
      <c r="B100" s="4">
        <v>0.56963591099999999</v>
      </c>
      <c r="C100" s="4">
        <v>1.2401801E-2</v>
      </c>
      <c r="D100" s="4">
        <v>1.8452628879999999</v>
      </c>
      <c r="E100" s="5" t="s">
        <v>12</v>
      </c>
      <c r="F100" s="4" t="s">
        <v>12</v>
      </c>
      <c r="G100" s="6">
        <v>4.544E-6</v>
      </c>
      <c r="H100" t="s">
        <v>216</v>
      </c>
      <c r="I100" t="s">
        <v>217</v>
      </c>
    </row>
    <row r="101" spans="1:9" x14ac:dyDescent="0.2">
      <c r="A101" t="s">
        <v>218</v>
      </c>
      <c r="B101" s="4">
        <v>-4.3637835E-2</v>
      </c>
      <c r="C101" s="4">
        <v>0.64895535100000001</v>
      </c>
      <c r="D101" s="4">
        <v>1.4934263109999999</v>
      </c>
      <c r="E101" s="5" t="s">
        <v>12</v>
      </c>
      <c r="F101" s="4" t="s">
        <v>12</v>
      </c>
      <c r="G101" s="6">
        <v>2.294E-3</v>
      </c>
      <c r="I101" t="s">
        <v>219</v>
      </c>
    </row>
    <row r="102" spans="1:9" x14ac:dyDescent="0.2">
      <c r="A102" t="s">
        <v>220</v>
      </c>
      <c r="B102" s="4">
        <v>-0.38622826999999998</v>
      </c>
      <c r="C102" s="4">
        <v>0.92931093499999995</v>
      </c>
      <c r="D102" s="4">
        <v>1.7722451189999999</v>
      </c>
      <c r="E102" s="5" t="s">
        <v>12</v>
      </c>
      <c r="F102" s="4" t="s">
        <v>12</v>
      </c>
      <c r="G102" s="6">
        <v>1.4170144799999999E-2</v>
      </c>
      <c r="I102" t="s">
        <v>221</v>
      </c>
    </row>
    <row r="103" spans="1:9" x14ac:dyDescent="0.2">
      <c r="A103" t="s">
        <v>222</v>
      </c>
      <c r="B103" s="4">
        <v>-1.3847377809999999</v>
      </c>
      <c r="C103" s="4">
        <v>1.2795441160000001</v>
      </c>
      <c r="D103" s="4">
        <v>1.0072113439999999</v>
      </c>
      <c r="E103" s="5">
        <v>8.7889999999999999E-3</v>
      </c>
      <c r="F103" s="4">
        <v>8.4931225599999993E-2</v>
      </c>
      <c r="G103" s="6" t="s">
        <v>12</v>
      </c>
      <c r="I103" t="s">
        <v>221</v>
      </c>
    </row>
    <row r="104" spans="1:9" x14ac:dyDescent="0.2">
      <c r="A104" t="s">
        <v>223</v>
      </c>
      <c r="B104" s="4">
        <v>0.20214976900000001</v>
      </c>
      <c r="C104" s="4">
        <v>2.1235634980000002</v>
      </c>
      <c r="D104" s="4">
        <v>1.9070422330000001</v>
      </c>
      <c r="E104" s="5" t="s">
        <v>12</v>
      </c>
      <c r="F104" s="4" t="s">
        <v>12</v>
      </c>
      <c r="G104" s="6">
        <v>8.2882937000000004E-2</v>
      </c>
      <c r="I104" t="s">
        <v>97</v>
      </c>
    </row>
    <row r="105" spans="1:9" x14ac:dyDescent="0.2">
      <c r="A105" t="s">
        <v>224</v>
      </c>
      <c r="B105" s="4">
        <v>1.0738932640000001</v>
      </c>
      <c r="C105" s="4">
        <v>0.23825054900000001</v>
      </c>
      <c r="D105" s="4">
        <v>0.199456948</v>
      </c>
      <c r="E105" s="5">
        <v>1.5907933999999999E-2</v>
      </c>
      <c r="F105" s="4" t="s">
        <v>12</v>
      </c>
      <c r="G105" s="6" t="s">
        <v>12</v>
      </c>
      <c r="I105" t="s">
        <v>225</v>
      </c>
    </row>
    <row r="106" spans="1:9" x14ac:dyDescent="0.2">
      <c r="A106" t="s">
        <v>226</v>
      </c>
      <c r="B106" s="4">
        <v>0.69813966999999999</v>
      </c>
      <c r="C106" s="4">
        <v>0.18483016799999999</v>
      </c>
      <c r="D106" s="4">
        <v>1.3870993089999999</v>
      </c>
      <c r="E106" s="5" t="s">
        <v>12</v>
      </c>
      <c r="F106" s="4" t="s">
        <v>12</v>
      </c>
      <c r="G106" s="6">
        <v>4.71581695E-2</v>
      </c>
      <c r="I106" t="s">
        <v>199</v>
      </c>
    </row>
    <row r="107" spans="1:9" x14ac:dyDescent="0.2">
      <c r="A107" t="s">
        <v>227</v>
      </c>
      <c r="B107" s="4">
        <v>0.21145185899999999</v>
      </c>
      <c r="C107" s="4">
        <v>-9.6662057999999995E-2</v>
      </c>
      <c r="D107" s="4">
        <v>2.015471834</v>
      </c>
      <c r="E107" s="5" t="s">
        <v>12</v>
      </c>
      <c r="F107" s="4" t="s">
        <v>12</v>
      </c>
      <c r="G107" s="6">
        <v>4.2683078899999997E-2</v>
      </c>
      <c r="H107" t="s">
        <v>228</v>
      </c>
      <c r="I107" t="s">
        <v>229</v>
      </c>
    </row>
    <row r="108" spans="1:9" x14ac:dyDescent="0.2">
      <c r="A108" t="s">
        <v>230</v>
      </c>
      <c r="B108" s="4">
        <v>-0.33186299899999999</v>
      </c>
      <c r="C108" s="4">
        <v>-0.28375520500000001</v>
      </c>
      <c r="D108" s="4">
        <v>2.2013349519999998</v>
      </c>
      <c r="E108" s="5" t="s">
        <v>12</v>
      </c>
      <c r="F108" s="4" t="s">
        <v>12</v>
      </c>
      <c r="G108" s="6">
        <v>4.6721274799999997E-2</v>
      </c>
      <c r="I108" t="s">
        <v>231</v>
      </c>
    </row>
    <row r="109" spans="1:9" x14ac:dyDescent="0.2">
      <c r="A109" t="s">
        <v>232</v>
      </c>
      <c r="B109" s="4">
        <v>-0.64433339499999998</v>
      </c>
      <c r="C109" s="4">
        <v>-0.423731996</v>
      </c>
      <c r="D109" s="4">
        <v>2.2117783040000001</v>
      </c>
      <c r="E109" s="5" t="s">
        <v>12</v>
      </c>
      <c r="F109" s="4" t="s">
        <v>12</v>
      </c>
      <c r="G109" s="6">
        <v>3.5532620600000002E-2</v>
      </c>
      <c r="H109" t="s">
        <v>233</v>
      </c>
      <c r="I109" t="s">
        <v>234</v>
      </c>
    </row>
    <row r="110" spans="1:9" x14ac:dyDescent="0.2">
      <c r="A110" t="s">
        <v>235</v>
      </c>
      <c r="B110" s="4">
        <v>-0.81024168600000002</v>
      </c>
      <c r="C110" s="4">
        <v>0.65207600799999998</v>
      </c>
      <c r="D110" s="4">
        <v>1.560506462</v>
      </c>
      <c r="E110" s="5" t="s">
        <v>12</v>
      </c>
      <c r="F110" s="4" t="s">
        <v>12</v>
      </c>
      <c r="G110" s="6">
        <v>1.0549999999999999E-3</v>
      </c>
      <c r="I110" t="s">
        <v>236</v>
      </c>
    </row>
    <row r="111" spans="1:9" x14ac:dyDescent="0.2">
      <c r="A111" t="s">
        <v>237</v>
      </c>
      <c r="B111" s="4">
        <v>-3.254872652</v>
      </c>
      <c r="C111" s="4">
        <v>-1.2910738049999999</v>
      </c>
      <c r="D111" s="4">
        <v>-1.668561382</v>
      </c>
      <c r="E111" s="5">
        <v>9.40796941E-2</v>
      </c>
      <c r="F111" s="4" t="s">
        <v>12</v>
      </c>
      <c r="G111" s="6" t="s">
        <v>12</v>
      </c>
    </row>
    <row r="112" spans="1:9" x14ac:dyDescent="0.2">
      <c r="A112" t="s">
        <v>238</v>
      </c>
      <c r="B112" s="4">
        <v>-0.87802377600000003</v>
      </c>
      <c r="C112" s="4">
        <v>0.43172909700000001</v>
      </c>
      <c r="D112" s="4">
        <v>1.4052664109999999</v>
      </c>
      <c r="E112" s="5">
        <v>4.2476475499999999E-2</v>
      </c>
      <c r="F112" s="4" t="s">
        <v>12</v>
      </c>
      <c r="G112" s="6">
        <v>1.9709999999999999E-4</v>
      </c>
      <c r="I112" t="s">
        <v>52</v>
      </c>
    </row>
    <row r="113" spans="1:9" x14ac:dyDescent="0.2">
      <c r="A113" t="s">
        <v>239</v>
      </c>
      <c r="B113" s="4">
        <v>-1.2419043139999999</v>
      </c>
      <c r="C113" s="4">
        <v>0.369747037</v>
      </c>
      <c r="D113" s="4">
        <v>0.84634662900000002</v>
      </c>
      <c r="E113" s="5">
        <v>7.5469999999999997E-4</v>
      </c>
      <c r="F113" s="4" t="s">
        <v>12</v>
      </c>
      <c r="G113" s="6">
        <v>8.4446381599999995E-2</v>
      </c>
      <c r="I113" t="s">
        <v>18</v>
      </c>
    </row>
    <row r="114" spans="1:9" x14ac:dyDescent="0.2">
      <c r="A114" t="s">
        <v>240</v>
      </c>
      <c r="B114" s="4">
        <v>-0.73646762399999999</v>
      </c>
      <c r="C114" s="4">
        <v>4.9998239949999999</v>
      </c>
      <c r="D114" s="4">
        <v>4.4403675409999996</v>
      </c>
      <c r="E114" s="5" t="s">
        <v>12</v>
      </c>
      <c r="F114" s="4">
        <v>5.8639999999999996E-9</v>
      </c>
      <c r="G114" s="6">
        <v>3.4480000000000002E-8</v>
      </c>
      <c r="I114" t="s">
        <v>18</v>
      </c>
    </row>
    <row r="115" spans="1:9" x14ac:dyDescent="0.2">
      <c r="A115" t="s">
        <v>241</v>
      </c>
      <c r="B115" s="4">
        <v>0.154368011</v>
      </c>
      <c r="C115" s="4">
        <v>3.9085376730000001</v>
      </c>
      <c r="D115" s="4">
        <v>5.1459578759999998</v>
      </c>
      <c r="E115" s="5" t="s">
        <v>12</v>
      </c>
      <c r="F115" s="4">
        <v>4.5690000000000002E-7</v>
      </c>
      <c r="G115" s="6">
        <v>3.9529999999999999E-13</v>
      </c>
      <c r="I115" t="s">
        <v>242</v>
      </c>
    </row>
    <row r="116" spans="1:9" x14ac:dyDescent="0.2">
      <c r="A116" t="s">
        <v>243</v>
      </c>
      <c r="B116" s="4">
        <v>1.732482163</v>
      </c>
      <c r="C116" s="4">
        <v>3.1213658460000002</v>
      </c>
      <c r="D116" s="4">
        <v>3.154021202</v>
      </c>
      <c r="E116" s="5">
        <v>2.275E-4</v>
      </c>
      <c r="F116" s="4">
        <v>8.2360000000000004E-13</v>
      </c>
      <c r="G116" s="6">
        <v>3.7060000000000001E-13</v>
      </c>
      <c r="H116" t="s">
        <v>244</v>
      </c>
      <c r="I116" t="s">
        <v>245</v>
      </c>
    </row>
    <row r="117" spans="1:9" x14ac:dyDescent="0.2">
      <c r="A117" t="s">
        <v>246</v>
      </c>
      <c r="B117" s="4">
        <v>2.4230035729999999</v>
      </c>
      <c r="C117" s="4">
        <v>2.838774243</v>
      </c>
      <c r="D117" s="4">
        <v>3.138160074</v>
      </c>
      <c r="E117" s="5">
        <v>1.071E-12</v>
      </c>
      <c r="F117" s="4">
        <v>0</v>
      </c>
      <c r="G117" s="6">
        <v>0</v>
      </c>
      <c r="I117" t="s">
        <v>247</v>
      </c>
    </row>
    <row r="118" spans="1:9" x14ac:dyDescent="0.2">
      <c r="A118" t="s">
        <v>248</v>
      </c>
      <c r="B118" s="4">
        <v>2.8423741869999999</v>
      </c>
      <c r="C118" s="4">
        <v>3.0246152340000001</v>
      </c>
      <c r="D118" s="4">
        <v>3.0442683989999999</v>
      </c>
      <c r="E118" s="5">
        <v>0</v>
      </c>
      <c r="F118" s="4">
        <v>0</v>
      </c>
      <c r="G118" s="6">
        <v>0</v>
      </c>
      <c r="I118" t="s">
        <v>99</v>
      </c>
    </row>
    <row r="119" spans="1:9" x14ac:dyDescent="0.2">
      <c r="A119" t="s">
        <v>249</v>
      </c>
      <c r="B119" s="4">
        <v>1.82242328</v>
      </c>
      <c r="C119" s="4">
        <v>1.6451735700000001</v>
      </c>
      <c r="D119" s="4">
        <v>1.75272669</v>
      </c>
      <c r="E119" s="5">
        <v>4.4720000000000002E-10</v>
      </c>
      <c r="F119" s="4">
        <v>7.5909999999999996E-7</v>
      </c>
      <c r="G119" s="6">
        <v>1.391E-8</v>
      </c>
      <c r="I119" t="s">
        <v>250</v>
      </c>
    </row>
    <row r="120" spans="1:9" x14ac:dyDescent="0.2">
      <c r="A120" t="s">
        <v>251</v>
      </c>
      <c r="B120" s="4">
        <v>2.7757555819999999</v>
      </c>
      <c r="C120" s="4">
        <v>1.64759926</v>
      </c>
      <c r="D120" s="4">
        <v>1.4598199789999999</v>
      </c>
      <c r="E120" s="5">
        <v>3.9529999999999999E-13</v>
      </c>
      <c r="F120" s="4">
        <v>3.9320000000000002E-4</v>
      </c>
      <c r="G120" s="6">
        <v>7.5829999999999995E-4</v>
      </c>
      <c r="I120" t="s">
        <v>252</v>
      </c>
    </row>
    <row r="121" spans="1:9" x14ac:dyDescent="0.2">
      <c r="A121" t="s">
        <v>253</v>
      </c>
      <c r="B121" s="4">
        <v>1.44378582</v>
      </c>
      <c r="C121" s="4">
        <v>-0.351831483</v>
      </c>
      <c r="D121" s="4">
        <v>0.34505101900000001</v>
      </c>
      <c r="E121" s="5">
        <v>0</v>
      </c>
      <c r="F121" s="4" t="s">
        <v>12</v>
      </c>
      <c r="G121" s="6" t="s">
        <v>12</v>
      </c>
      <c r="H121" t="s">
        <v>254</v>
      </c>
      <c r="I121" t="s">
        <v>255</v>
      </c>
    </row>
    <row r="122" spans="1:9" x14ac:dyDescent="0.2">
      <c r="A122" t="s">
        <v>256</v>
      </c>
      <c r="B122" s="4">
        <v>-0.93295161800000004</v>
      </c>
      <c r="C122" s="4">
        <v>1.1573176629999999</v>
      </c>
      <c r="D122" s="4">
        <v>1.2737769480000001</v>
      </c>
      <c r="E122" s="5" t="s">
        <v>12</v>
      </c>
      <c r="F122" s="4" t="s">
        <v>12</v>
      </c>
      <c r="G122" s="6">
        <v>8.9124884900000007E-2</v>
      </c>
      <c r="I122" t="s">
        <v>257</v>
      </c>
    </row>
    <row r="123" spans="1:9" x14ac:dyDescent="0.2">
      <c r="A123" t="s">
        <v>258</v>
      </c>
      <c r="B123" s="4">
        <v>-0.67625506899999999</v>
      </c>
      <c r="C123" s="4">
        <v>0.71043972600000005</v>
      </c>
      <c r="D123" s="4">
        <v>1.046535298</v>
      </c>
      <c r="E123" s="5">
        <v>8.0736809100000001E-2</v>
      </c>
      <c r="F123" s="4" t="s">
        <v>12</v>
      </c>
      <c r="G123" s="6">
        <v>1.3600000000000001E-3</v>
      </c>
      <c r="I123" t="s">
        <v>52</v>
      </c>
    </row>
    <row r="124" spans="1:9" x14ac:dyDescent="0.2">
      <c r="A124" t="s">
        <v>259</v>
      </c>
      <c r="B124" s="4">
        <v>-0.139311239</v>
      </c>
      <c r="C124" s="4">
        <v>0.72226552300000002</v>
      </c>
      <c r="D124" s="4">
        <v>1.0665264059999999</v>
      </c>
      <c r="E124" s="5" t="s">
        <v>12</v>
      </c>
      <c r="F124" s="4" t="s">
        <v>12</v>
      </c>
      <c r="G124" s="6">
        <v>6.5079999999999999E-3</v>
      </c>
      <c r="I124" t="s">
        <v>260</v>
      </c>
    </row>
    <row r="125" spans="1:9" x14ac:dyDescent="0.2">
      <c r="A125" t="s">
        <v>261</v>
      </c>
      <c r="B125" s="4">
        <v>2.6518101230000002</v>
      </c>
      <c r="C125" s="4">
        <v>1.5379517279999999</v>
      </c>
      <c r="D125" s="4">
        <v>1.051326633</v>
      </c>
      <c r="E125" s="5">
        <v>3.2039999999999998E-3</v>
      </c>
      <c r="F125" s="4" t="s">
        <v>12</v>
      </c>
      <c r="G125" s="6" t="s">
        <v>12</v>
      </c>
      <c r="I125" t="s">
        <v>262</v>
      </c>
    </row>
    <row r="126" spans="1:9" x14ac:dyDescent="0.2">
      <c r="A126" t="s">
        <v>263</v>
      </c>
      <c r="B126" s="4">
        <v>2.0808369870000001</v>
      </c>
      <c r="C126" s="4">
        <v>1.905708827</v>
      </c>
      <c r="D126" s="4">
        <v>1.912381385</v>
      </c>
      <c r="E126" s="5">
        <v>1.1959999999999999E-8</v>
      </c>
      <c r="F126" s="4">
        <v>3.3170000000000002E-6</v>
      </c>
      <c r="G126" s="6">
        <v>4.9340000000000001E-7</v>
      </c>
      <c r="I126" t="s">
        <v>264</v>
      </c>
    </row>
    <row r="127" spans="1:9" x14ac:dyDescent="0.2">
      <c r="A127" t="s">
        <v>265</v>
      </c>
      <c r="B127" s="4">
        <v>1.1387163490000001</v>
      </c>
      <c r="C127" s="4">
        <v>2.0261740289999999</v>
      </c>
      <c r="D127" s="4">
        <v>2.89557522</v>
      </c>
      <c r="E127" s="5">
        <v>4.7258388800000002E-2</v>
      </c>
      <c r="F127" s="4">
        <v>9.2380000000000007E-5</v>
      </c>
      <c r="G127" s="6">
        <v>5.2559999999999997E-11</v>
      </c>
      <c r="I127" t="s">
        <v>266</v>
      </c>
    </row>
    <row r="128" spans="1:9" x14ac:dyDescent="0.2">
      <c r="A128" t="s">
        <v>267</v>
      </c>
      <c r="B128" s="4">
        <v>0.47041412100000002</v>
      </c>
      <c r="C128" s="4">
        <v>2.6480439179999999</v>
      </c>
      <c r="D128" s="4">
        <v>4.1960238680000002</v>
      </c>
      <c r="E128" s="5" t="s">
        <v>12</v>
      </c>
      <c r="F128" s="4">
        <v>9.2719999999999999E-4</v>
      </c>
      <c r="G128" s="6">
        <v>8.0739999999999997E-11</v>
      </c>
      <c r="I128" t="s">
        <v>268</v>
      </c>
    </row>
    <row r="129" spans="1:9" x14ac:dyDescent="0.2">
      <c r="A129" t="s">
        <v>269</v>
      </c>
      <c r="B129" s="4">
        <v>6.0800000000000003E-3</v>
      </c>
      <c r="C129" s="4">
        <v>2.8037267770000001</v>
      </c>
      <c r="D129" s="4">
        <v>4.6214657480000003</v>
      </c>
      <c r="E129" s="5" t="s">
        <v>12</v>
      </c>
      <c r="F129" s="4">
        <v>1.6130000000000001E-3</v>
      </c>
      <c r="G129" s="6">
        <v>7.3959999999999996E-11</v>
      </c>
      <c r="I129" t="s">
        <v>270</v>
      </c>
    </row>
    <row r="130" spans="1:9" x14ac:dyDescent="0.2">
      <c r="A130" t="s">
        <v>271</v>
      </c>
      <c r="B130" s="4">
        <v>-0.157965782</v>
      </c>
      <c r="C130" s="4">
        <v>3.0634682130000002</v>
      </c>
      <c r="D130" s="4">
        <v>4.810048686</v>
      </c>
      <c r="E130" s="5" t="s">
        <v>12</v>
      </c>
      <c r="F130" s="4">
        <v>9.9799999999999997E-4</v>
      </c>
      <c r="G130" s="6">
        <v>2.2460000000000001E-10</v>
      </c>
      <c r="I130" t="s">
        <v>272</v>
      </c>
    </row>
    <row r="131" spans="1:9" x14ac:dyDescent="0.2">
      <c r="A131" t="s">
        <v>273</v>
      </c>
      <c r="B131" s="4">
        <v>-0.13729686299999999</v>
      </c>
      <c r="C131" s="4">
        <v>2.0067299329999999</v>
      </c>
      <c r="D131" s="4">
        <v>2.8874958460000002</v>
      </c>
      <c r="E131" s="5" t="s">
        <v>12</v>
      </c>
      <c r="F131" s="4">
        <v>2.5630000000000002E-3</v>
      </c>
      <c r="G131" s="6">
        <v>7.2079999999999994E-8</v>
      </c>
      <c r="I131" t="s">
        <v>274</v>
      </c>
    </row>
    <row r="132" spans="1:9" x14ac:dyDescent="0.2">
      <c r="A132" t="s">
        <v>275</v>
      </c>
      <c r="B132" s="4">
        <v>-0.16637977500000001</v>
      </c>
      <c r="C132" s="4">
        <v>2.8476207009999999</v>
      </c>
      <c r="D132" s="4">
        <v>4.4863159369999996</v>
      </c>
      <c r="E132" s="5" t="s">
        <v>12</v>
      </c>
      <c r="F132" s="4">
        <v>1.3090000000000001E-3</v>
      </c>
      <c r="G132" s="6">
        <v>3.4070000000000002E-10</v>
      </c>
      <c r="I132" t="s">
        <v>276</v>
      </c>
    </row>
    <row r="133" spans="1:9" x14ac:dyDescent="0.2">
      <c r="A133" t="s">
        <v>277</v>
      </c>
      <c r="B133" s="4">
        <v>-0.1820166</v>
      </c>
      <c r="C133" s="4">
        <v>2.7784781129999998</v>
      </c>
      <c r="D133" s="4">
        <v>4.0807991159999997</v>
      </c>
      <c r="E133" s="5" t="s">
        <v>12</v>
      </c>
      <c r="F133" s="4">
        <v>3.7369999999999998E-4</v>
      </c>
      <c r="G133" s="6">
        <v>3.8369999999999998E-10</v>
      </c>
      <c r="H133" t="s">
        <v>278</v>
      </c>
      <c r="I133" t="s">
        <v>279</v>
      </c>
    </row>
    <row r="134" spans="1:9" x14ac:dyDescent="0.2">
      <c r="A134" t="s">
        <v>280</v>
      </c>
      <c r="B134" s="4">
        <v>3.8318141E-2</v>
      </c>
      <c r="C134" s="4">
        <v>2.582793455</v>
      </c>
      <c r="D134" s="4">
        <v>3.6387031570000001</v>
      </c>
      <c r="E134" s="5" t="s">
        <v>12</v>
      </c>
      <c r="F134" s="4">
        <v>3.6159999999999999E-3</v>
      </c>
      <c r="G134" s="6">
        <v>7.6710000000000003E-7</v>
      </c>
      <c r="I134" t="s">
        <v>272</v>
      </c>
    </row>
    <row r="135" spans="1:9" x14ac:dyDescent="0.2">
      <c r="A135" t="s">
        <v>281</v>
      </c>
      <c r="B135" s="4">
        <v>0.46034943</v>
      </c>
      <c r="C135" s="4">
        <v>2.109897589</v>
      </c>
      <c r="D135" s="4">
        <v>2.9417040299999999</v>
      </c>
      <c r="E135" s="5" t="s">
        <v>12</v>
      </c>
      <c r="F135" s="4">
        <v>7.0520000000000001E-4</v>
      </c>
      <c r="G135" s="6">
        <v>1.303E-8</v>
      </c>
      <c r="I135" t="s">
        <v>282</v>
      </c>
    </row>
    <row r="136" spans="1:9" x14ac:dyDescent="0.2">
      <c r="A136" t="s">
        <v>283</v>
      </c>
      <c r="B136" s="4">
        <v>0.75895109400000005</v>
      </c>
      <c r="C136" s="4">
        <v>1.6216560069999999</v>
      </c>
      <c r="D136" s="4">
        <v>2.2532645210000002</v>
      </c>
      <c r="E136" s="5" t="s">
        <v>12</v>
      </c>
      <c r="F136" s="4">
        <v>9.2719999999999999E-4</v>
      </c>
      <c r="G136" s="6">
        <v>2.7789999999999999E-8</v>
      </c>
      <c r="I136" t="s">
        <v>284</v>
      </c>
    </row>
    <row r="137" spans="1:9" x14ac:dyDescent="0.2">
      <c r="A137" t="s">
        <v>285</v>
      </c>
      <c r="B137" s="4">
        <v>1.247458264</v>
      </c>
      <c r="C137" s="4">
        <v>1.4989619919999999</v>
      </c>
      <c r="D137" s="4">
        <v>2.1772598190000001</v>
      </c>
      <c r="E137" s="5">
        <v>1.1128068600000001E-2</v>
      </c>
      <c r="F137" s="4">
        <v>5.5919999999999997E-3</v>
      </c>
      <c r="G137" s="6">
        <v>5.1979999999999998E-7</v>
      </c>
      <c r="I137" t="s">
        <v>284</v>
      </c>
    </row>
    <row r="138" spans="1:9" x14ac:dyDescent="0.2">
      <c r="A138" t="s">
        <v>286</v>
      </c>
      <c r="B138" s="4">
        <v>0.689022884</v>
      </c>
      <c r="C138" s="4">
        <v>1.3696422370000001</v>
      </c>
      <c r="D138" s="4">
        <v>2.6155998490000001</v>
      </c>
      <c r="E138" s="5" t="s">
        <v>12</v>
      </c>
      <c r="F138" s="4">
        <v>5.0749369400000001E-2</v>
      </c>
      <c r="G138" s="6">
        <v>3.7370000000000003E-8</v>
      </c>
      <c r="I138" t="s">
        <v>284</v>
      </c>
    </row>
    <row r="139" spans="1:9" x14ac:dyDescent="0.2">
      <c r="A139" t="s">
        <v>287</v>
      </c>
      <c r="B139" s="4">
        <v>0.328025393</v>
      </c>
      <c r="C139" s="4">
        <v>0.69130612499999999</v>
      </c>
      <c r="D139" s="4">
        <v>1.929353697</v>
      </c>
      <c r="E139" s="5" t="s">
        <v>12</v>
      </c>
      <c r="F139" s="4" t="s">
        <v>12</v>
      </c>
      <c r="G139" s="6">
        <v>9.8599999999999998E-5</v>
      </c>
      <c r="H139" t="s">
        <v>288</v>
      </c>
      <c r="I139" t="s">
        <v>289</v>
      </c>
    </row>
    <row r="140" spans="1:9" x14ac:dyDescent="0.2">
      <c r="A140" t="s">
        <v>290</v>
      </c>
      <c r="B140" s="4">
        <v>0.31292848299999998</v>
      </c>
      <c r="C140" s="4">
        <v>0.57937152400000003</v>
      </c>
      <c r="D140" s="4">
        <v>1.7648126070000001</v>
      </c>
      <c r="E140" s="5" t="s">
        <v>12</v>
      </c>
      <c r="F140" s="4" t="s">
        <v>12</v>
      </c>
      <c r="G140" s="6">
        <v>2.0869999999999999E-3</v>
      </c>
      <c r="I140" t="s">
        <v>276</v>
      </c>
    </row>
    <row r="141" spans="1:9" x14ac:dyDescent="0.2">
      <c r="A141" t="s">
        <v>291</v>
      </c>
      <c r="B141" s="4">
        <v>0.363057558</v>
      </c>
      <c r="C141" s="4">
        <v>0.282864691</v>
      </c>
      <c r="D141" s="4">
        <v>1.3539102439999999</v>
      </c>
      <c r="E141" s="5" t="s">
        <v>12</v>
      </c>
      <c r="F141" s="4" t="s">
        <v>12</v>
      </c>
      <c r="G141" s="6">
        <v>5.5849999999999997E-3</v>
      </c>
      <c r="I141" t="s">
        <v>18</v>
      </c>
    </row>
    <row r="142" spans="1:9" x14ac:dyDescent="0.2">
      <c r="A142" t="s">
        <v>292</v>
      </c>
      <c r="B142" s="4">
        <v>-0.31272495700000003</v>
      </c>
      <c r="C142" s="4">
        <v>2.0509150759999999</v>
      </c>
      <c r="D142" s="4">
        <v>-0.63110805299999995</v>
      </c>
      <c r="E142" s="5" t="s">
        <v>12</v>
      </c>
      <c r="F142" s="4">
        <v>3.4431280000000002E-2</v>
      </c>
      <c r="G142" s="6" t="s">
        <v>12</v>
      </c>
      <c r="I142" t="s">
        <v>189</v>
      </c>
    </row>
    <row r="143" spans="1:9" x14ac:dyDescent="0.2">
      <c r="A143" t="s">
        <v>293</v>
      </c>
      <c r="B143" s="4">
        <v>-0.45201582200000001</v>
      </c>
      <c r="C143" s="4">
        <v>-9.4626766000000001E-2</v>
      </c>
      <c r="D143" s="4">
        <v>1.076876231</v>
      </c>
      <c r="E143" s="5" t="s">
        <v>12</v>
      </c>
      <c r="F143" s="4" t="s">
        <v>12</v>
      </c>
      <c r="G143" s="6">
        <v>3.0609999999999999E-3</v>
      </c>
      <c r="I143" t="s">
        <v>294</v>
      </c>
    </row>
    <row r="144" spans="1:9" x14ac:dyDescent="0.2">
      <c r="A144" t="s">
        <v>295</v>
      </c>
      <c r="B144" s="4">
        <v>-0.64976409499999999</v>
      </c>
      <c r="C144" s="4">
        <v>0.36332294399999998</v>
      </c>
      <c r="D144" s="4">
        <v>1.3806052799999999</v>
      </c>
      <c r="E144" s="5" t="s">
        <v>12</v>
      </c>
      <c r="F144" s="4" t="s">
        <v>12</v>
      </c>
      <c r="G144" s="6">
        <v>1.022E-4</v>
      </c>
      <c r="I144" t="s">
        <v>18</v>
      </c>
    </row>
    <row r="145" spans="1:9" x14ac:dyDescent="0.2">
      <c r="A145" t="s">
        <v>296</v>
      </c>
      <c r="B145" s="4">
        <v>-0.64044098299999996</v>
      </c>
      <c r="C145" s="4">
        <v>0.51950774499999997</v>
      </c>
      <c r="D145" s="4">
        <v>1.0775239029999999</v>
      </c>
      <c r="E145" s="5" t="s">
        <v>12</v>
      </c>
      <c r="F145" s="4" t="s">
        <v>12</v>
      </c>
      <c r="G145" s="6">
        <v>2.5866568999999999E-2</v>
      </c>
      <c r="I145" t="s">
        <v>297</v>
      </c>
    </row>
    <row r="146" spans="1:9" x14ac:dyDescent="0.2">
      <c r="A146" t="s">
        <v>298</v>
      </c>
      <c r="B146" s="4">
        <v>-1.184841394</v>
      </c>
      <c r="C146" s="4">
        <v>0.220560478</v>
      </c>
      <c r="D146" s="4">
        <v>0.63614090000000001</v>
      </c>
      <c r="E146" s="5">
        <v>4.4969999999999998E-5</v>
      </c>
      <c r="F146" s="4" t="s">
        <v>12</v>
      </c>
      <c r="G146" s="6" t="s">
        <v>12</v>
      </c>
      <c r="I146" t="s">
        <v>18</v>
      </c>
    </row>
    <row r="147" spans="1:9" x14ac:dyDescent="0.2">
      <c r="A147" t="s">
        <v>299</v>
      </c>
      <c r="B147" s="4">
        <v>-1.0104082679999999</v>
      </c>
      <c r="C147" s="4">
        <v>0.37530362</v>
      </c>
      <c r="D147" s="4">
        <v>1.176429078</v>
      </c>
      <c r="E147" s="5">
        <v>1.31202704E-2</v>
      </c>
      <c r="F147" s="4" t="s">
        <v>12</v>
      </c>
      <c r="G147" s="6">
        <v>9.8169999999999993E-3</v>
      </c>
      <c r="I147" t="s">
        <v>18</v>
      </c>
    </row>
    <row r="148" spans="1:9" x14ac:dyDescent="0.2">
      <c r="A148" t="s">
        <v>300</v>
      </c>
      <c r="B148" s="4">
        <v>-1.355815569</v>
      </c>
      <c r="C148" s="4">
        <v>0.33257694900000001</v>
      </c>
      <c r="D148" s="4">
        <v>0.63634340700000003</v>
      </c>
      <c r="E148" s="5">
        <v>1.0220000000000001E-10</v>
      </c>
      <c r="F148" s="4" t="s">
        <v>12</v>
      </c>
      <c r="G148" s="6">
        <v>3.8432351900000002E-2</v>
      </c>
      <c r="I148" t="s">
        <v>18</v>
      </c>
    </row>
    <row r="149" spans="1:9" x14ac:dyDescent="0.2">
      <c r="A149" t="s">
        <v>301</v>
      </c>
      <c r="B149" s="4">
        <v>-1.4321672000000001</v>
      </c>
      <c r="C149" s="4">
        <v>0.41316701300000003</v>
      </c>
      <c r="D149" s="4">
        <v>0.93306507900000002</v>
      </c>
      <c r="E149" s="5">
        <v>3.2939999999999999E-13</v>
      </c>
      <c r="F149" s="4" t="s">
        <v>12</v>
      </c>
      <c r="G149" s="6">
        <v>8.051E-5</v>
      </c>
      <c r="I149" t="s">
        <v>297</v>
      </c>
    </row>
    <row r="150" spans="1:9" x14ac:dyDescent="0.2">
      <c r="A150" t="s">
        <v>302</v>
      </c>
      <c r="B150" s="4">
        <v>-1.0919729119999999</v>
      </c>
      <c r="C150" s="4">
        <v>0.50419448600000005</v>
      </c>
      <c r="D150" s="4">
        <v>1.0361516609999999</v>
      </c>
      <c r="E150" s="5">
        <v>1.7740000000000001E-9</v>
      </c>
      <c r="F150" s="4" t="s">
        <v>12</v>
      </c>
      <c r="G150" s="6">
        <v>2.023E-7</v>
      </c>
      <c r="I150" t="s">
        <v>297</v>
      </c>
    </row>
    <row r="151" spans="1:9" x14ac:dyDescent="0.2">
      <c r="A151" t="s">
        <v>303</v>
      </c>
      <c r="B151" s="4">
        <v>-1.5693708260000001</v>
      </c>
      <c r="C151" s="4">
        <v>2.2407476179999999</v>
      </c>
      <c r="D151" s="4">
        <v>0.91799728199999997</v>
      </c>
      <c r="E151" s="5">
        <v>8.0769999999999995E-4</v>
      </c>
      <c r="F151" s="4">
        <v>1.6780000000000001E-6</v>
      </c>
      <c r="G151" s="6" t="s">
        <v>12</v>
      </c>
      <c r="I151" t="s">
        <v>304</v>
      </c>
    </row>
    <row r="152" spans="1:9" x14ac:dyDescent="0.2">
      <c r="A152" t="s">
        <v>305</v>
      </c>
      <c r="B152" s="4">
        <v>-0.45437132099999999</v>
      </c>
      <c r="C152" s="4">
        <v>-0.897097056</v>
      </c>
      <c r="D152" s="4">
        <v>3.0202083210000001</v>
      </c>
      <c r="E152" s="5" t="s">
        <v>12</v>
      </c>
      <c r="F152" s="4" t="s">
        <v>12</v>
      </c>
      <c r="G152" s="6">
        <v>2.6009999999999998E-4</v>
      </c>
      <c r="I152" t="s">
        <v>306</v>
      </c>
    </row>
    <row r="153" spans="1:9" x14ac:dyDescent="0.2">
      <c r="A153" t="s">
        <v>307</v>
      </c>
      <c r="B153" s="4">
        <v>-0.44943251000000001</v>
      </c>
      <c r="C153" s="4">
        <v>0.34400522100000003</v>
      </c>
      <c r="D153" s="4">
        <v>1.6904143899999999</v>
      </c>
      <c r="E153" s="5" t="s">
        <v>12</v>
      </c>
      <c r="F153" s="4" t="s">
        <v>12</v>
      </c>
      <c r="G153" s="6">
        <v>2.2599999999999999E-4</v>
      </c>
      <c r="I153" t="s">
        <v>18</v>
      </c>
    </row>
    <row r="154" spans="1:9" x14ac:dyDescent="0.2">
      <c r="A154" t="s">
        <v>308</v>
      </c>
      <c r="B154" s="4">
        <v>-0.30215256600000001</v>
      </c>
      <c r="C154" s="4">
        <v>0.118252616</v>
      </c>
      <c r="D154" s="4">
        <v>1.061051134</v>
      </c>
      <c r="E154" s="5" t="s">
        <v>12</v>
      </c>
      <c r="F154" s="4" t="s">
        <v>12</v>
      </c>
      <c r="G154" s="6">
        <v>1.1999999999999999E-3</v>
      </c>
      <c r="I154" t="s">
        <v>18</v>
      </c>
    </row>
    <row r="155" spans="1:9" x14ac:dyDescent="0.2">
      <c r="A155" t="s">
        <v>309</v>
      </c>
      <c r="B155" s="4">
        <v>0.111944273</v>
      </c>
      <c r="C155" s="4">
        <v>-0.139632968</v>
      </c>
      <c r="D155" s="4">
        <v>-1.366993339</v>
      </c>
      <c r="E155" s="5" t="s">
        <v>12</v>
      </c>
      <c r="F155" s="4" t="s">
        <v>12</v>
      </c>
      <c r="G155" s="6">
        <v>1.7809999999999999E-4</v>
      </c>
      <c r="I155" t="s">
        <v>310</v>
      </c>
    </row>
    <row r="156" spans="1:9" x14ac:dyDescent="0.2">
      <c r="A156" t="s">
        <v>311</v>
      </c>
      <c r="B156" s="4">
        <v>0.53303104099999998</v>
      </c>
      <c r="C156" s="4">
        <v>-6.3153775999999995E-2</v>
      </c>
      <c r="D156" s="4">
        <v>-1.293301979</v>
      </c>
      <c r="E156" s="5" t="s">
        <v>12</v>
      </c>
      <c r="F156" s="4" t="s">
        <v>12</v>
      </c>
      <c r="G156" s="6">
        <v>4.8979999999999999E-8</v>
      </c>
      <c r="I156" t="s">
        <v>312</v>
      </c>
    </row>
    <row r="157" spans="1:9" x14ac:dyDescent="0.2">
      <c r="A157" t="s">
        <v>313</v>
      </c>
      <c r="B157" s="4">
        <v>-0.35307980900000002</v>
      </c>
      <c r="C157" s="4">
        <v>-5.8986966000000002E-2</v>
      </c>
      <c r="D157" s="4">
        <v>-1.4872082440000001</v>
      </c>
      <c r="E157" s="5" t="s">
        <v>12</v>
      </c>
      <c r="F157" s="4" t="s">
        <v>12</v>
      </c>
      <c r="G157" s="6">
        <v>1.44285344E-2</v>
      </c>
      <c r="I157" t="s">
        <v>18</v>
      </c>
    </row>
    <row r="158" spans="1:9" x14ac:dyDescent="0.2">
      <c r="A158" t="s">
        <v>314</v>
      </c>
      <c r="B158" s="4">
        <v>-6.8310000000000003E-3</v>
      </c>
      <c r="C158" s="4">
        <v>-0.18063087799999999</v>
      </c>
      <c r="D158" s="4">
        <v>-1.0303593900000001</v>
      </c>
      <c r="E158" s="5" t="s">
        <v>12</v>
      </c>
      <c r="F158" s="4" t="s">
        <v>12</v>
      </c>
      <c r="G158" s="6">
        <v>7.0099999999999998E-6</v>
      </c>
      <c r="I158" t="s">
        <v>18</v>
      </c>
    </row>
    <row r="159" spans="1:9" ht="17" thickBot="1" x14ac:dyDescent="0.25">
      <c r="A159" t="s">
        <v>315</v>
      </c>
      <c r="B159" s="4">
        <v>0.22317197999999999</v>
      </c>
      <c r="C159" s="4">
        <v>0.17339506299999999</v>
      </c>
      <c r="D159" s="4">
        <v>-1.0061800270000001</v>
      </c>
      <c r="E159" s="7" t="s">
        <v>12</v>
      </c>
      <c r="F159" s="8" t="s">
        <v>12</v>
      </c>
      <c r="G159" s="9">
        <v>1.743E-3</v>
      </c>
      <c r="I159" t="s">
        <v>18</v>
      </c>
    </row>
  </sheetData>
  <mergeCells count="2">
    <mergeCell ref="B1:D1"/>
    <mergeCell ref="E1:G1"/>
  </mergeCells>
  <conditionalFormatting sqref="B3:D159">
    <cfRule type="cellIs" dxfId="3" priority="3" operator="lessThanOrEqual">
      <formula>-1</formula>
    </cfRule>
    <cfRule type="cellIs" dxfId="2" priority="4" operator="greaterThanOrEqual">
      <formula>1</formula>
    </cfRule>
  </conditionalFormatting>
  <conditionalFormatting sqref="E3:G159">
    <cfRule type="cellIs" dxfId="1" priority="2" operator="greaterThan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ndsWith" priority="1" operator="endsWith" id="{01590E24-1046-9741-B4DB-B65B8573EB60}">
            <xm:f>RIGHT(E3,LEN("-"))="-"</xm:f>
            <xm:f>"-"</xm:f>
            <x14:dxf>
              <fill>
                <patternFill patternType="none">
                  <bgColor auto="1"/>
                </patternFill>
              </fill>
            </x14:dxf>
          </x14:cfRule>
          <xm:sqref>E3:G15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Cleir, Gary Raymond</dc:creator>
  <cp:lastModifiedBy>LeCleir, Gary Raymond</cp:lastModifiedBy>
  <dcterms:created xsi:type="dcterms:W3CDTF">2023-09-26T17:02:42Z</dcterms:created>
  <dcterms:modified xsi:type="dcterms:W3CDTF">2023-09-26T17:03:00Z</dcterms:modified>
</cp:coreProperties>
</file>